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zwilson/Dropbox/Papers/2020 CREST COVID detection/!Revisions/"/>
    </mc:Choice>
  </mc:AlternateContent>
  <xr:revisionPtr revIDLastSave="0" documentId="13_ncr:1_{E0A24835-273A-A444-9451-6A71CD58A2C0}" xr6:coauthVersionLast="46" xr6:coauthVersionMax="46" xr10:uidLastSave="{00000000-0000-0000-0000-000000000000}"/>
  <bookViews>
    <workbookView xWindow="30760" yWindow="1200" windowWidth="32340" windowHeight="20400" xr2:uid="{C534D9FF-5AC6-8B4A-9A1C-4580165F9A6C}"/>
  </bookViews>
  <sheets>
    <sheet name="Confusion Matrix" sheetId="4" r:id="rId1"/>
    <sheet name="SBCDP Samples" sheetId="1" r:id="rId2"/>
    <sheet name="UCSF Samples" sheetId="2" r:id="rId3"/>
    <sheet name="UCSB Clinical Sample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4" l="1"/>
  <c r="B7" i="4"/>
  <c r="C5" i="4"/>
  <c r="B5" i="4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3" i="3"/>
  <c r="J11" i="3"/>
  <c r="J19" i="3"/>
  <c r="J27" i="3"/>
  <c r="J35" i="3"/>
  <c r="J43" i="3"/>
  <c r="J51" i="3"/>
  <c r="J59" i="3"/>
  <c r="J67" i="3"/>
  <c r="J75" i="3"/>
  <c r="J83" i="3"/>
  <c r="J91" i="3"/>
  <c r="J99" i="3"/>
  <c r="J107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3" i="3"/>
  <c r="H4" i="3"/>
  <c r="J4" i="3" s="1"/>
  <c r="H5" i="3"/>
  <c r="J5" i="3" s="1"/>
  <c r="H6" i="3"/>
  <c r="J6" i="3" s="1"/>
  <c r="H7" i="3"/>
  <c r="J7" i="3" s="1"/>
  <c r="H8" i="3"/>
  <c r="J8" i="3" s="1"/>
  <c r="H9" i="3"/>
  <c r="J9" i="3" s="1"/>
  <c r="H10" i="3"/>
  <c r="J10" i="3" s="1"/>
  <c r="H11" i="3"/>
  <c r="H12" i="3"/>
  <c r="J12" i="3" s="1"/>
  <c r="H13" i="3"/>
  <c r="J13" i="3" s="1"/>
  <c r="H14" i="3"/>
  <c r="J14" i="3" s="1"/>
  <c r="H15" i="3"/>
  <c r="J15" i="3" s="1"/>
  <c r="H16" i="3"/>
  <c r="J16" i="3" s="1"/>
  <c r="H17" i="3"/>
  <c r="J17" i="3" s="1"/>
  <c r="H18" i="3"/>
  <c r="J18" i="3" s="1"/>
  <c r="H19" i="3"/>
  <c r="H20" i="3"/>
  <c r="J20" i="3" s="1"/>
  <c r="H21" i="3"/>
  <c r="J21" i="3" s="1"/>
  <c r="H22" i="3"/>
  <c r="J22" i="3" s="1"/>
  <c r="H23" i="3"/>
  <c r="J23" i="3" s="1"/>
  <c r="H24" i="3"/>
  <c r="J24" i="3" s="1"/>
  <c r="H25" i="3"/>
  <c r="J25" i="3" s="1"/>
  <c r="H26" i="3"/>
  <c r="J26" i="3" s="1"/>
  <c r="H27" i="3"/>
  <c r="H28" i="3"/>
  <c r="J28" i="3" s="1"/>
  <c r="H29" i="3"/>
  <c r="J29" i="3" s="1"/>
  <c r="H30" i="3"/>
  <c r="J30" i="3" s="1"/>
  <c r="H31" i="3"/>
  <c r="J31" i="3" s="1"/>
  <c r="H32" i="3"/>
  <c r="J32" i="3" s="1"/>
  <c r="H33" i="3"/>
  <c r="J33" i="3" s="1"/>
  <c r="H34" i="3"/>
  <c r="J34" i="3" s="1"/>
  <c r="H35" i="3"/>
  <c r="H36" i="3"/>
  <c r="J36" i="3" s="1"/>
  <c r="H37" i="3"/>
  <c r="J37" i="3" s="1"/>
  <c r="H38" i="3"/>
  <c r="J38" i="3" s="1"/>
  <c r="H39" i="3"/>
  <c r="J39" i="3" s="1"/>
  <c r="H40" i="3"/>
  <c r="J40" i="3" s="1"/>
  <c r="H41" i="3"/>
  <c r="J41" i="3" s="1"/>
  <c r="H42" i="3"/>
  <c r="J42" i="3" s="1"/>
  <c r="H43" i="3"/>
  <c r="H44" i="3"/>
  <c r="J44" i="3" s="1"/>
  <c r="H45" i="3"/>
  <c r="J45" i="3" s="1"/>
  <c r="H46" i="3"/>
  <c r="J46" i="3" s="1"/>
  <c r="H47" i="3"/>
  <c r="J47" i="3" s="1"/>
  <c r="H48" i="3"/>
  <c r="J48" i="3" s="1"/>
  <c r="H49" i="3"/>
  <c r="J49" i="3" s="1"/>
  <c r="H50" i="3"/>
  <c r="J50" i="3" s="1"/>
  <c r="H51" i="3"/>
  <c r="H52" i="3"/>
  <c r="J52" i="3" s="1"/>
  <c r="H53" i="3"/>
  <c r="J53" i="3" s="1"/>
  <c r="H54" i="3"/>
  <c r="J54" i="3" s="1"/>
  <c r="H55" i="3"/>
  <c r="J55" i="3" s="1"/>
  <c r="H56" i="3"/>
  <c r="J56" i="3" s="1"/>
  <c r="H57" i="3"/>
  <c r="J57" i="3" s="1"/>
  <c r="H58" i="3"/>
  <c r="J58" i="3" s="1"/>
  <c r="H59" i="3"/>
  <c r="H60" i="3"/>
  <c r="J60" i="3" s="1"/>
  <c r="H61" i="3"/>
  <c r="J61" i="3" s="1"/>
  <c r="H62" i="3"/>
  <c r="J62" i="3" s="1"/>
  <c r="H63" i="3"/>
  <c r="J63" i="3" s="1"/>
  <c r="H64" i="3"/>
  <c r="J64" i="3" s="1"/>
  <c r="H65" i="3"/>
  <c r="J65" i="3" s="1"/>
  <c r="H66" i="3"/>
  <c r="J66" i="3" s="1"/>
  <c r="H67" i="3"/>
  <c r="H68" i="3"/>
  <c r="J68" i="3" s="1"/>
  <c r="H69" i="3"/>
  <c r="J69" i="3" s="1"/>
  <c r="H70" i="3"/>
  <c r="J70" i="3" s="1"/>
  <c r="H71" i="3"/>
  <c r="J71" i="3" s="1"/>
  <c r="H72" i="3"/>
  <c r="J72" i="3" s="1"/>
  <c r="H73" i="3"/>
  <c r="J73" i="3" s="1"/>
  <c r="H74" i="3"/>
  <c r="J74" i="3" s="1"/>
  <c r="H75" i="3"/>
  <c r="H76" i="3"/>
  <c r="J76" i="3" s="1"/>
  <c r="H77" i="3"/>
  <c r="J77" i="3" s="1"/>
  <c r="H78" i="3"/>
  <c r="J78" i="3" s="1"/>
  <c r="H79" i="3"/>
  <c r="J79" i="3" s="1"/>
  <c r="H80" i="3"/>
  <c r="J80" i="3" s="1"/>
  <c r="H81" i="3"/>
  <c r="J81" i="3" s="1"/>
  <c r="H82" i="3"/>
  <c r="J82" i="3" s="1"/>
  <c r="H83" i="3"/>
  <c r="H84" i="3"/>
  <c r="J84" i="3" s="1"/>
  <c r="H85" i="3"/>
  <c r="J85" i="3" s="1"/>
  <c r="H86" i="3"/>
  <c r="J86" i="3" s="1"/>
  <c r="H87" i="3"/>
  <c r="J87" i="3" s="1"/>
  <c r="H88" i="3"/>
  <c r="J88" i="3" s="1"/>
  <c r="H89" i="3"/>
  <c r="J89" i="3" s="1"/>
  <c r="H90" i="3"/>
  <c r="J90" i="3" s="1"/>
  <c r="H91" i="3"/>
  <c r="H92" i="3"/>
  <c r="J92" i="3" s="1"/>
  <c r="H93" i="3"/>
  <c r="J93" i="3" s="1"/>
  <c r="H94" i="3"/>
  <c r="J94" i="3" s="1"/>
  <c r="H95" i="3"/>
  <c r="J95" i="3" s="1"/>
  <c r="H96" i="3"/>
  <c r="J96" i="3" s="1"/>
  <c r="H97" i="3"/>
  <c r="J97" i="3" s="1"/>
  <c r="H98" i="3"/>
  <c r="J98" i="3" s="1"/>
  <c r="H99" i="3"/>
  <c r="H100" i="3"/>
  <c r="J100" i="3" s="1"/>
  <c r="H101" i="3"/>
  <c r="J101" i="3" s="1"/>
  <c r="H102" i="3"/>
  <c r="J102" i="3" s="1"/>
  <c r="H103" i="3"/>
  <c r="J103" i="3" s="1"/>
  <c r="H104" i="3"/>
  <c r="J104" i="3" s="1"/>
  <c r="H105" i="3"/>
  <c r="J105" i="3" s="1"/>
  <c r="H106" i="3"/>
  <c r="J106" i="3" s="1"/>
  <c r="H107" i="3"/>
  <c r="H3" i="3"/>
  <c r="J3" i="3" s="1"/>
  <c r="C4" i="3"/>
  <c r="E4" i="3" s="1"/>
  <c r="C5" i="3"/>
  <c r="E5" i="3" s="1"/>
  <c r="C6" i="3"/>
  <c r="E6" i="3" s="1"/>
  <c r="C7" i="3"/>
  <c r="E7" i="3" s="1"/>
  <c r="C8" i="3"/>
  <c r="C9" i="3"/>
  <c r="E9" i="3" s="1"/>
  <c r="C10" i="3"/>
  <c r="E10" i="3" s="1"/>
  <c r="C11" i="3"/>
  <c r="E11" i="3" s="1"/>
  <c r="C12" i="3"/>
  <c r="E12" i="3" s="1"/>
  <c r="C13" i="3"/>
  <c r="E13" i="3" s="1"/>
  <c r="C14" i="3"/>
  <c r="E14" i="3" s="1"/>
  <c r="C15" i="3"/>
  <c r="E15" i="3" s="1"/>
  <c r="C16" i="3"/>
  <c r="C17" i="3"/>
  <c r="E17" i="3" s="1"/>
  <c r="C18" i="3"/>
  <c r="E18" i="3" s="1"/>
  <c r="C19" i="3"/>
  <c r="E19" i="3" s="1"/>
  <c r="C20" i="3"/>
  <c r="E20" i="3" s="1"/>
  <c r="C21" i="3"/>
  <c r="E21" i="3" s="1"/>
  <c r="C22" i="3"/>
  <c r="E22" i="3" s="1"/>
  <c r="C23" i="3"/>
  <c r="E23" i="3" s="1"/>
  <c r="C24" i="3"/>
  <c r="C25" i="3"/>
  <c r="E25" i="3" s="1"/>
  <c r="C26" i="3"/>
  <c r="E26" i="3" s="1"/>
  <c r="C27" i="3"/>
  <c r="E27" i="3" s="1"/>
  <c r="C28" i="3"/>
  <c r="E28" i="3" s="1"/>
  <c r="C29" i="3"/>
  <c r="E29" i="3" s="1"/>
  <c r="C30" i="3"/>
  <c r="E30" i="3" s="1"/>
  <c r="C31" i="3"/>
  <c r="E31" i="3" s="1"/>
  <c r="C32" i="3"/>
  <c r="C33" i="3"/>
  <c r="E33" i="3" s="1"/>
  <c r="C34" i="3"/>
  <c r="E34" i="3" s="1"/>
  <c r="C35" i="3"/>
  <c r="E35" i="3" s="1"/>
  <c r="C36" i="3"/>
  <c r="E36" i="3" s="1"/>
  <c r="C37" i="3"/>
  <c r="E37" i="3" s="1"/>
  <c r="C38" i="3"/>
  <c r="E38" i="3" s="1"/>
  <c r="C39" i="3"/>
  <c r="E39" i="3" s="1"/>
  <c r="C40" i="3"/>
  <c r="C41" i="3"/>
  <c r="E41" i="3" s="1"/>
  <c r="C42" i="3"/>
  <c r="E42" i="3" s="1"/>
  <c r="C43" i="3"/>
  <c r="E43" i="3" s="1"/>
  <c r="C44" i="3"/>
  <c r="E44" i="3" s="1"/>
  <c r="C45" i="3"/>
  <c r="E45" i="3" s="1"/>
  <c r="C46" i="3"/>
  <c r="E46" i="3" s="1"/>
  <c r="C47" i="3"/>
  <c r="E47" i="3" s="1"/>
  <c r="C48" i="3"/>
  <c r="C49" i="3"/>
  <c r="E49" i="3" s="1"/>
  <c r="C50" i="3"/>
  <c r="E50" i="3" s="1"/>
  <c r="C51" i="3"/>
  <c r="E51" i="3" s="1"/>
  <c r="C52" i="3"/>
  <c r="E52" i="3" s="1"/>
  <c r="C53" i="3"/>
  <c r="E53" i="3" s="1"/>
  <c r="C54" i="3"/>
  <c r="E54" i="3" s="1"/>
  <c r="C55" i="3"/>
  <c r="E55" i="3" s="1"/>
  <c r="C56" i="3"/>
  <c r="C57" i="3"/>
  <c r="E57" i="3" s="1"/>
  <c r="C58" i="3"/>
  <c r="E58" i="3" s="1"/>
  <c r="C59" i="3"/>
  <c r="E59" i="3" s="1"/>
  <c r="C60" i="3"/>
  <c r="E60" i="3" s="1"/>
  <c r="C61" i="3"/>
  <c r="E61" i="3" s="1"/>
  <c r="C62" i="3"/>
  <c r="E62" i="3" s="1"/>
  <c r="C63" i="3"/>
  <c r="E63" i="3" s="1"/>
  <c r="C64" i="3"/>
  <c r="C65" i="3"/>
  <c r="E65" i="3" s="1"/>
  <c r="C66" i="3"/>
  <c r="E66" i="3" s="1"/>
  <c r="C67" i="3"/>
  <c r="E67" i="3" s="1"/>
  <c r="C68" i="3"/>
  <c r="E68" i="3" s="1"/>
  <c r="C69" i="3"/>
  <c r="E69" i="3" s="1"/>
  <c r="C70" i="3"/>
  <c r="E70" i="3" s="1"/>
  <c r="C71" i="3"/>
  <c r="E71" i="3" s="1"/>
  <c r="C72" i="3"/>
  <c r="C73" i="3"/>
  <c r="E73" i="3" s="1"/>
  <c r="C74" i="3"/>
  <c r="E74" i="3" s="1"/>
  <c r="C75" i="3"/>
  <c r="E75" i="3" s="1"/>
  <c r="C76" i="3"/>
  <c r="E76" i="3" s="1"/>
  <c r="C77" i="3"/>
  <c r="E77" i="3" s="1"/>
  <c r="C78" i="3"/>
  <c r="E78" i="3" s="1"/>
  <c r="C79" i="3"/>
  <c r="E79" i="3" s="1"/>
  <c r="C80" i="3"/>
  <c r="C81" i="3"/>
  <c r="E81" i="3" s="1"/>
  <c r="C82" i="3"/>
  <c r="E82" i="3" s="1"/>
  <c r="C83" i="3"/>
  <c r="E83" i="3" s="1"/>
  <c r="C84" i="3"/>
  <c r="E84" i="3" s="1"/>
  <c r="C85" i="3"/>
  <c r="E85" i="3" s="1"/>
  <c r="C86" i="3"/>
  <c r="E86" i="3" s="1"/>
  <c r="C87" i="3"/>
  <c r="E87" i="3" s="1"/>
  <c r="C88" i="3"/>
  <c r="C89" i="3"/>
  <c r="E89" i="3" s="1"/>
  <c r="C90" i="3"/>
  <c r="E90" i="3" s="1"/>
  <c r="C91" i="3"/>
  <c r="E91" i="3" s="1"/>
  <c r="C92" i="3"/>
  <c r="E92" i="3" s="1"/>
  <c r="C93" i="3"/>
  <c r="E93" i="3" s="1"/>
  <c r="C94" i="3"/>
  <c r="E94" i="3" s="1"/>
  <c r="C95" i="3"/>
  <c r="E95" i="3" s="1"/>
  <c r="C96" i="3"/>
  <c r="C97" i="3"/>
  <c r="E97" i="3" s="1"/>
  <c r="C98" i="3"/>
  <c r="E98" i="3" s="1"/>
  <c r="C99" i="3"/>
  <c r="E99" i="3" s="1"/>
  <c r="C100" i="3"/>
  <c r="E100" i="3" s="1"/>
  <c r="C101" i="3"/>
  <c r="E101" i="3" s="1"/>
  <c r="C102" i="3"/>
  <c r="E102" i="3" s="1"/>
  <c r="C103" i="3"/>
  <c r="E103" i="3" s="1"/>
  <c r="C104" i="3"/>
  <c r="C105" i="3"/>
  <c r="E105" i="3" s="1"/>
  <c r="C106" i="3"/>
  <c r="E106" i="3" s="1"/>
  <c r="C107" i="3"/>
  <c r="E107" i="3" s="1"/>
  <c r="C3" i="3"/>
  <c r="E3" i="3" s="1"/>
  <c r="E2" i="3"/>
  <c r="E32" i="3" s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5" i="1"/>
  <c r="R4" i="1"/>
  <c r="R34" i="1" s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5" i="1"/>
  <c r="G66" i="1"/>
  <c r="G67" i="1"/>
  <c r="G68" i="1"/>
  <c r="G69" i="1"/>
  <c r="G70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5" i="1"/>
  <c r="C9" i="4" l="1"/>
  <c r="D9" i="4"/>
  <c r="D5" i="4"/>
  <c r="D7" i="4"/>
  <c r="B9" i="4"/>
  <c r="E80" i="3"/>
  <c r="E24" i="3"/>
  <c r="E104" i="3"/>
  <c r="E64" i="3"/>
  <c r="E8" i="3"/>
  <c r="E56" i="3"/>
  <c r="E48" i="3"/>
  <c r="E72" i="3"/>
  <c r="E16" i="3"/>
  <c r="E96" i="3"/>
  <c r="E40" i="3"/>
  <c r="E88" i="3"/>
  <c r="R62" i="1"/>
  <c r="R58" i="1"/>
  <c r="R13" i="1"/>
  <c r="R46" i="1"/>
  <c r="R9" i="1"/>
  <c r="R42" i="1"/>
  <c r="R70" i="1"/>
  <c r="R54" i="1"/>
  <c r="R38" i="1"/>
  <c r="R17" i="1"/>
  <c r="R66" i="1"/>
  <c r="R50" i="1"/>
  <c r="R30" i="1"/>
  <c r="R26" i="1"/>
  <c r="R22" i="1"/>
  <c r="R12" i="1"/>
  <c r="R69" i="1"/>
  <c r="R61" i="1"/>
  <c r="R57" i="1"/>
  <c r="R37" i="1"/>
  <c r="R29" i="1"/>
  <c r="R25" i="1"/>
  <c r="R5" i="1"/>
  <c r="R15" i="1"/>
  <c r="R11" i="1"/>
  <c r="R7" i="1"/>
  <c r="R68" i="1"/>
  <c r="R64" i="1"/>
  <c r="R60" i="1"/>
  <c r="R56" i="1"/>
  <c r="R52" i="1"/>
  <c r="R48" i="1"/>
  <c r="R44" i="1"/>
  <c r="R40" i="1"/>
  <c r="R36" i="1"/>
  <c r="R32" i="1"/>
  <c r="R28" i="1"/>
  <c r="R24" i="1"/>
  <c r="R20" i="1"/>
  <c r="R16" i="1"/>
  <c r="R8" i="1"/>
  <c r="R65" i="1"/>
  <c r="R53" i="1"/>
  <c r="R49" i="1"/>
  <c r="R41" i="1"/>
  <c r="R33" i="1"/>
  <c r="R21" i="1"/>
  <c r="R18" i="1"/>
  <c r="R14" i="1"/>
  <c r="R10" i="1"/>
  <c r="R6" i="1"/>
  <c r="R67" i="1"/>
  <c r="R63" i="1"/>
  <c r="R59" i="1"/>
  <c r="R55" i="1"/>
  <c r="R51" i="1"/>
  <c r="R47" i="1"/>
  <c r="R43" i="1"/>
  <c r="R39" i="1"/>
  <c r="R35" i="1"/>
  <c r="R31" i="1"/>
  <c r="R27" i="1"/>
  <c r="R23" i="1"/>
  <c r="L4" i="1"/>
  <c r="L23" i="1" s="1"/>
  <c r="F4" i="1"/>
  <c r="F61" i="1" s="1"/>
  <c r="L34" i="1" l="1"/>
  <c r="L14" i="1"/>
  <c r="L58" i="1"/>
  <c r="L6" i="1"/>
  <c r="L50" i="1"/>
  <c r="L26" i="1"/>
  <c r="L67" i="1"/>
  <c r="L47" i="1"/>
  <c r="L25" i="1"/>
  <c r="L17" i="1"/>
  <c r="L59" i="1"/>
  <c r="L38" i="1"/>
  <c r="L10" i="1"/>
  <c r="L66" i="1"/>
  <c r="L55" i="1"/>
  <c r="L42" i="1"/>
  <c r="L33" i="1"/>
  <c r="L18" i="1"/>
  <c r="L9" i="1"/>
  <c r="L63" i="1"/>
  <c r="L51" i="1"/>
  <c r="L41" i="1"/>
  <c r="L30" i="1"/>
  <c r="F8" i="1"/>
  <c r="F41" i="1"/>
  <c r="F25" i="1"/>
  <c r="F50" i="1"/>
  <c r="F16" i="1"/>
  <c r="F34" i="1"/>
  <c r="F17" i="1"/>
  <c r="F56" i="1"/>
  <c r="F49" i="1"/>
  <c r="F33" i="1"/>
  <c r="F68" i="1"/>
  <c r="F42" i="1"/>
  <c r="F26" i="1"/>
  <c r="F9" i="1"/>
  <c r="L13" i="1"/>
  <c r="L70" i="1"/>
  <c r="L62" i="1"/>
  <c r="L54" i="1"/>
  <c r="L46" i="1"/>
  <c r="L37" i="1"/>
  <c r="L29" i="1"/>
  <c r="F55" i="1"/>
  <c r="F67" i="1"/>
  <c r="F46" i="1"/>
  <c r="F38" i="1"/>
  <c r="F30" i="1"/>
  <c r="F22" i="1"/>
  <c r="F13" i="1"/>
  <c r="F60" i="1"/>
  <c r="F52" i="1"/>
  <c r="F64" i="1"/>
  <c r="F37" i="1"/>
  <c r="F29" i="1"/>
  <c r="F21" i="1"/>
  <c r="F12" i="1"/>
  <c r="F59" i="1"/>
  <c r="F51" i="1"/>
  <c r="F63" i="1"/>
  <c r="F48" i="1"/>
  <c r="F44" i="1"/>
  <c r="F40" i="1"/>
  <c r="F36" i="1"/>
  <c r="F32" i="1"/>
  <c r="F28" i="1"/>
  <c r="F24" i="1"/>
  <c r="F20" i="1"/>
  <c r="F15" i="1"/>
  <c r="F11" i="1"/>
  <c r="F7" i="1"/>
  <c r="F58" i="1"/>
  <c r="F54" i="1"/>
  <c r="F70" i="1"/>
  <c r="F66" i="1"/>
  <c r="F62" i="1"/>
  <c r="F5" i="1"/>
  <c r="F47" i="1"/>
  <c r="F43" i="1"/>
  <c r="F39" i="1"/>
  <c r="F35" i="1"/>
  <c r="F31" i="1"/>
  <c r="F27" i="1"/>
  <c r="F23" i="1"/>
  <c r="F18" i="1"/>
  <c r="F14" i="1"/>
  <c r="F10" i="1"/>
  <c r="F6" i="1"/>
  <c r="F57" i="1"/>
  <c r="F53" i="1"/>
  <c r="F69" i="1"/>
  <c r="F65" i="1"/>
  <c r="L22" i="1"/>
  <c r="L21" i="1"/>
  <c r="L20" i="1"/>
  <c r="L16" i="1"/>
  <c r="L12" i="1"/>
  <c r="L8" i="1"/>
  <c r="L69" i="1"/>
  <c r="L65" i="1"/>
  <c r="L61" i="1"/>
  <c r="L57" i="1"/>
  <c r="L53" i="1"/>
  <c r="L49" i="1"/>
  <c r="L44" i="1"/>
  <c r="L40" i="1"/>
  <c r="L36" i="1"/>
  <c r="L32" i="1"/>
  <c r="L28" i="1"/>
  <c r="L24" i="1"/>
  <c r="L5" i="1"/>
  <c r="L15" i="1"/>
  <c r="L11" i="1"/>
  <c r="L7" i="1"/>
  <c r="L68" i="1"/>
  <c r="L64" i="1"/>
  <c r="L60" i="1"/>
  <c r="L56" i="1"/>
  <c r="L52" i="1"/>
  <c r="L48" i="1"/>
  <c r="L43" i="1"/>
  <c r="L39" i="1"/>
  <c r="L35" i="1"/>
  <c r="L31" i="1"/>
  <c r="L27" i="1"/>
</calcChain>
</file>

<file path=xl/sharedStrings.xml><?xml version="1.0" encoding="utf-8"?>
<sst xmlns="http://schemas.openxmlformats.org/spreadsheetml/2006/main" count="569" uniqueCount="280">
  <si>
    <t>497 (447)</t>
  </si>
  <si>
    <t>534 (531)</t>
  </si>
  <si>
    <t>1275 (1175)</t>
  </si>
  <si>
    <t>1/Cq</t>
  </si>
  <si>
    <t>CREST (RFU)</t>
  </si>
  <si>
    <t>N1</t>
  </si>
  <si>
    <t>Sample</t>
  </si>
  <si>
    <t>LOD</t>
  </si>
  <si>
    <t>N1 Cq</t>
  </si>
  <si>
    <t>N2</t>
  </si>
  <si>
    <t>N2 Cq</t>
  </si>
  <si>
    <t>Rnase P</t>
  </si>
  <si>
    <t>RP Cq</t>
  </si>
  <si>
    <t>TP</t>
  </si>
  <si>
    <t>FP</t>
  </si>
  <si>
    <t>TN</t>
  </si>
  <si>
    <t>FN</t>
  </si>
  <si>
    <t>Sensitivity</t>
  </si>
  <si>
    <t>Specificity</t>
  </si>
  <si>
    <t>Precision</t>
  </si>
  <si>
    <t>NPV</t>
  </si>
  <si>
    <t>Acuracy</t>
  </si>
  <si>
    <t xml:space="preserve">SARS-CoV-2 Positive </t>
  </si>
  <si>
    <t>Diagnostic Ct</t>
  </si>
  <si>
    <t>Neg Control</t>
  </si>
  <si>
    <t>N/A</t>
  </si>
  <si>
    <t>Pos Control</t>
  </si>
  <si>
    <t>2307/+</t>
  </si>
  <si>
    <t>2298/+</t>
  </si>
  <si>
    <t>280/+</t>
  </si>
  <si>
    <t>412/+</t>
  </si>
  <si>
    <t>33/+</t>
  </si>
  <si>
    <t>578/+</t>
  </si>
  <si>
    <t>2598/+</t>
  </si>
  <si>
    <t>2178/+</t>
  </si>
  <si>
    <t>108/+</t>
  </si>
  <si>
    <t>372/+</t>
  </si>
  <si>
    <t>195/+</t>
  </si>
  <si>
    <t>196/+</t>
  </si>
  <si>
    <t>2066/+</t>
  </si>
  <si>
    <t>2343/+</t>
  </si>
  <si>
    <t>333/+</t>
  </si>
  <si>
    <t>1917/+</t>
  </si>
  <si>
    <t>21/+</t>
  </si>
  <si>
    <t>361/+</t>
  </si>
  <si>
    <t>264/+</t>
  </si>
  <si>
    <t>1723/+</t>
  </si>
  <si>
    <t>139/+</t>
  </si>
  <si>
    <t>476/+</t>
  </si>
  <si>
    <t>1131/+</t>
  </si>
  <si>
    <t>2592/+</t>
  </si>
  <si>
    <t>29/+</t>
  </si>
  <si>
    <t>2582/+</t>
  </si>
  <si>
    <t>229/+</t>
  </si>
  <si>
    <t>1196/+</t>
  </si>
  <si>
    <t>397/+</t>
  </si>
  <si>
    <t>1427/+</t>
  </si>
  <si>
    <t>74/+</t>
  </si>
  <si>
    <t>962/+</t>
  </si>
  <si>
    <t>117/+</t>
  </si>
  <si>
    <t>1055/+</t>
  </si>
  <si>
    <t>2474/+</t>
  </si>
  <si>
    <t>1874/+</t>
  </si>
  <si>
    <t>63/+</t>
  </si>
  <si>
    <t>558/+</t>
  </si>
  <si>
    <t>153/+</t>
  </si>
  <si>
    <t>626/+</t>
  </si>
  <si>
    <t>86/+</t>
  </si>
  <si>
    <t>537/+</t>
  </si>
  <si>
    <t>2375/+</t>
  </si>
  <si>
    <t>2120/+</t>
  </si>
  <si>
    <t>2460/+</t>
  </si>
  <si>
    <t>2597/+</t>
  </si>
  <si>
    <t>278/+</t>
  </si>
  <si>
    <t>90/+</t>
  </si>
  <si>
    <t>1256/+</t>
  </si>
  <si>
    <t>1870/+</t>
  </si>
  <si>
    <t>2234/+</t>
  </si>
  <si>
    <t>367/+</t>
  </si>
  <si>
    <t>2192/+</t>
  </si>
  <si>
    <t>1762/+</t>
  </si>
  <si>
    <t>1205/+</t>
  </si>
  <si>
    <t>1283/+</t>
  </si>
  <si>
    <t>2312/+</t>
  </si>
  <si>
    <t>50/+</t>
  </si>
  <si>
    <t>2346/+</t>
  </si>
  <si>
    <t>2886/+</t>
  </si>
  <si>
    <t>N1 CREST</t>
  </si>
  <si>
    <t>N2 CREST</t>
  </si>
  <si>
    <t>RP CREST</t>
  </si>
  <si>
    <t>Sa nta Barbara County Department of Public Health</t>
  </si>
  <si>
    <t>Fluorescence (AU) /Result</t>
  </si>
  <si>
    <t xml:space="preserve">QuantStudio 5 </t>
  </si>
  <si>
    <t>CFX96</t>
  </si>
  <si>
    <t>p51 Viewer</t>
  </si>
  <si>
    <t>RNAse P</t>
  </si>
  <si>
    <t>495025/+</t>
  </si>
  <si>
    <t>130417/+</t>
  </si>
  <si>
    <t>+</t>
  </si>
  <si>
    <t>91881/+</t>
  </si>
  <si>
    <t>272850/+</t>
  </si>
  <si>
    <t>91678/+</t>
  </si>
  <si>
    <t>402218/+</t>
  </si>
  <si>
    <t>484584/+</t>
  </si>
  <si>
    <t>343879/+</t>
  </si>
  <si>
    <t>89067/+</t>
  </si>
  <si>
    <t>190200/+</t>
  </si>
  <si>
    <t>185545/+</t>
  </si>
  <si>
    <t>122185/+</t>
  </si>
  <si>
    <t>325946/+</t>
  </si>
  <si>
    <t>385110/+</t>
  </si>
  <si>
    <t>184828/+</t>
  </si>
  <si>
    <t>448553/+</t>
  </si>
  <si>
    <t>82623/+</t>
  </si>
  <si>
    <t>200712/+</t>
  </si>
  <si>
    <t>128154/+</t>
  </si>
  <si>
    <t>455869/+</t>
  </si>
  <si>
    <t>87736/+</t>
  </si>
  <si>
    <t>162192/+</t>
  </si>
  <si>
    <t>248833/+</t>
  </si>
  <si>
    <t>559570/+</t>
  </si>
  <si>
    <t>498433/+</t>
  </si>
  <si>
    <t>528260/+</t>
  </si>
  <si>
    <t>98655/+</t>
  </si>
  <si>
    <t>348470/+</t>
  </si>
  <si>
    <t>116025/+</t>
  </si>
  <si>
    <t>406062/+</t>
  </si>
  <si>
    <t>83384/+</t>
  </si>
  <si>
    <t>304465/+</t>
  </si>
  <si>
    <t>127923/+</t>
  </si>
  <si>
    <t>405683/+</t>
  </si>
  <si>
    <t>605421/+</t>
  </si>
  <si>
    <t>398584/+</t>
  </si>
  <si>
    <t>100527/+</t>
  </si>
  <si>
    <t>167648/+</t>
  </si>
  <si>
    <t>107169/+</t>
  </si>
  <si>
    <t>207794/+</t>
  </si>
  <si>
    <t>104370/+</t>
  </si>
  <si>
    <t>206892/+</t>
  </si>
  <si>
    <t>548910/+</t>
  </si>
  <si>
    <t>414713/+</t>
  </si>
  <si>
    <t>425286/+</t>
  </si>
  <si>
    <t>515897/+</t>
  </si>
  <si>
    <t>112971/+</t>
  </si>
  <si>
    <t>97305/+</t>
  </si>
  <si>
    <t>305639/+</t>
  </si>
  <si>
    <t>763321/+</t>
  </si>
  <si>
    <t>686337/+</t>
  </si>
  <si>
    <t>259304/+</t>
  </si>
  <si>
    <t>381323/+</t>
  </si>
  <si>
    <t>642703/+</t>
  </si>
  <si>
    <t>187513/+</t>
  </si>
  <si>
    <t>554142/+</t>
  </si>
  <si>
    <t>549672/+</t>
  </si>
  <si>
    <t>131559/+</t>
  </si>
  <si>
    <t>525061/+</t>
  </si>
  <si>
    <t>524896/+</t>
  </si>
  <si>
    <t>SARS-CoV-2 Negative</t>
  </si>
  <si>
    <t>6133/-</t>
  </si>
  <si>
    <t>5648/-</t>
  </si>
  <si>
    <t xml:space="preserve"> -6/-</t>
  </si>
  <si>
    <t xml:space="preserve"> -13/-</t>
  </si>
  <si>
    <t xml:space="preserve"> -</t>
  </si>
  <si>
    <t>23686/-</t>
  </si>
  <si>
    <t>1530/-</t>
  </si>
  <si>
    <t>1/-</t>
  </si>
  <si>
    <t>3/-</t>
  </si>
  <si>
    <t>14119/-</t>
  </si>
  <si>
    <t>5917/-</t>
  </si>
  <si>
    <t xml:space="preserve"> -12/-</t>
  </si>
  <si>
    <t xml:space="preserve"> -3/-</t>
  </si>
  <si>
    <t>11801/-</t>
  </si>
  <si>
    <t>693/-</t>
  </si>
  <si>
    <t xml:space="preserve"> -1/-</t>
  </si>
  <si>
    <t>15623/-</t>
  </si>
  <si>
    <t>2295/-</t>
  </si>
  <si>
    <t xml:space="preserve"> -5/-</t>
  </si>
  <si>
    <t xml:space="preserve"> -8/-</t>
  </si>
  <si>
    <t>6723/-</t>
  </si>
  <si>
    <t xml:space="preserve"> -2399/-</t>
  </si>
  <si>
    <t>2.18/-</t>
  </si>
  <si>
    <t xml:space="preserve"> -4/-</t>
  </si>
  <si>
    <t>25555/-</t>
  </si>
  <si>
    <t>3816/-</t>
  </si>
  <si>
    <t xml:space="preserve"> -1.68/-</t>
  </si>
  <si>
    <t>4402/-</t>
  </si>
  <si>
    <t>5558/-</t>
  </si>
  <si>
    <t xml:space="preserve"> -5.05/-</t>
  </si>
  <si>
    <t>2012/-</t>
  </si>
  <si>
    <t xml:space="preserve"> -1935/-</t>
  </si>
  <si>
    <t xml:space="preserve"> -17.29/-</t>
  </si>
  <si>
    <t xml:space="preserve"> -7021/-</t>
  </si>
  <si>
    <t>18635/-</t>
  </si>
  <si>
    <t>3.36/-</t>
  </si>
  <si>
    <t>719/-</t>
  </si>
  <si>
    <t>5239/-</t>
  </si>
  <si>
    <t xml:space="preserve"> -4.47/-</t>
  </si>
  <si>
    <t>417/-</t>
  </si>
  <si>
    <t>3632/-</t>
  </si>
  <si>
    <t xml:space="preserve"> -4.69/-</t>
  </si>
  <si>
    <t>1006/-</t>
  </si>
  <si>
    <t>5666/-</t>
  </si>
  <si>
    <t xml:space="preserve"> -1.98/-</t>
  </si>
  <si>
    <t>294/-</t>
  </si>
  <si>
    <t xml:space="preserve"> -309/-</t>
  </si>
  <si>
    <t xml:space="preserve"> -5.44/-</t>
  </si>
  <si>
    <t>1497/-</t>
  </si>
  <si>
    <t>5732/-</t>
  </si>
  <si>
    <t>0.47/-</t>
  </si>
  <si>
    <t xml:space="preserve"> -10/-</t>
  </si>
  <si>
    <t>6095/-</t>
  </si>
  <si>
    <t>10649/-</t>
  </si>
  <si>
    <t xml:space="preserve"> -9.98/-</t>
  </si>
  <si>
    <t xml:space="preserve"> -0.4/-</t>
  </si>
  <si>
    <t xml:space="preserve"> -143/-</t>
  </si>
  <si>
    <t>3462/-</t>
  </si>
  <si>
    <t xml:space="preserve"> -0.17/-</t>
  </si>
  <si>
    <t>5/-</t>
  </si>
  <si>
    <t xml:space="preserve"> -2541/-</t>
  </si>
  <si>
    <t>3747/-</t>
  </si>
  <si>
    <t xml:space="preserve"> -3.78/-</t>
  </si>
  <si>
    <t>867/-</t>
  </si>
  <si>
    <t xml:space="preserve"> -3335/-</t>
  </si>
  <si>
    <t xml:space="preserve"> -5.27/-</t>
  </si>
  <si>
    <t>2/-</t>
  </si>
  <si>
    <t>2572/-</t>
  </si>
  <si>
    <t>5491/-</t>
  </si>
  <si>
    <t>2188/-</t>
  </si>
  <si>
    <t>3425/-</t>
  </si>
  <si>
    <t>0.54/-</t>
  </si>
  <si>
    <t xml:space="preserve"> -8/</t>
  </si>
  <si>
    <t>732/-</t>
  </si>
  <si>
    <t>3752/-</t>
  </si>
  <si>
    <t xml:space="preserve"> -1.19/-</t>
  </si>
  <si>
    <t xml:space="preserve"> -0.2/-</t>
  </si>
  <si>
    <t>715/-</t>
  </si>
  <si>
    <t xml:space="preserve"> -3523/-</t>
  </si>
  <si>
    <t>2.83/-</t>
  </si>
  <si>
    <t>24039/-</t>
  </si>
  <si>
    <t>5416/-</t>
  </si>
  <si>
    <t xml:space="preserve"> -13.6/-</t>
  </si>
  <si>
    <t>18363/-</t>
  </si>
  <si>
    <t>1499/-</t>
  </si>
  <si>
    <t xml:space="preserve"> -13.99/-</t>
  </si>
  <si>
    <t>2506/-</t>
  </si>
  <si>
    <t xml:space="preserve"> -852/-</t>
  </si>
  <si>
    <t>12.6/-</t>
  </si>
  <si>
    <t>20225/-</t>
  </si>
  <si>
    <t>4739/-</t>
  </si>
  <si>
    <t>1.41/-</t>
  </si>
  <si>
    <t xml:space="preserve"> -9/-</t>
  </si>
  <si>
    <t>2253/-</t>
  </si>
  <si>
    <t>1573/-</t>
  </si>
  <si>
    <t xml:space="preserve"> -8.72/-</t>
  </si>
  <si>
    <t>390/-</t>
  </si>
  <si>
    <t>1534/-</t>
  </si>
  <si>
    <t xml:space="preserve"> -1.79/-</t>
  </si>
  <si>
    <t xml:space="preserve"> -14/-</t>
  </si>
  <si>
    <t>19819/-</t>
  </si>
  <si>
    <t>1659/-</t>
  </si>
  <si>
    <t xml:space="preserve"> -6.65/-</t>
  </si>
  <si>
    <t>ID</t>
  </si>
  <si>
    <t>NTC</t>
  </si>
  <si>
    <t>Positive Ctrl</t>
  </si>
  <si>
    <t>cq N1</t>
  </si>
  <si>
    <t>cq N2</t>
  </si>
  <si>
    <t>cq RNaseP</t>
  </si>
  <si>
    <t>CREST N1</t>
  </si>
  <si>
    <t>CREST N2</t>
  </si>
  <si>
    <t>CREST RNaseP</t>
  </si>
  <si>
    <t>* RFU values taking from CFX96 instrument</t>
  </si>
  <si>
    <t>1/cq N1</t>
  </si>
  <si>
    <t>1/cq RNAseP</t>
  </si>
  <si>
    <t>UCSB Clinical Samples</t>
  </si>
  <si>
    <t>UCSF Samples - tested with 3 instruments</t>
  </si>
  <si>
    <t>True Positives</t>
  </si>
  <si>
    <t>False Negatives</t>
  </si>
  <si>
    <t>False Positives</t>
  </si>
  <si>
    <t>True Negatives</t>
  </si>
  <si>
    <t>Confusion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venir Book"/>
      <family val="2"/>
    </font>
    <font>
      <sz val="10"/>
      <color theme="1"/>
      <name val="Avenir Book"/>
      <family val="2"/>
    </font>
    <font>
      <sz val="10"/>
      <name val="Avenir Book"/>
      <family val="2"/>
    </font>
    <font>
      <sz val="10"/>
      <name val="Arial"/>
      <family val="2"/>
    </font>
    <font>
      <b/>
      <sz val="11"/>
      <color theme="1"/>
      <name val="Avenir Book"/>
      <family val="2"/>
    </font>
    <font>
      <sz val="11"/>
      <color theme="1"/>
      <name val="Avenir Book"/>
      <family val="2"/>
    </font>
    <font>
      <b/>
      <sz val="9"/>
      <color theme="1"/>
      <name val="Avenir Book"/>
      <family val="2"/>
    </font>
    <font>
      <sz val="9"/>
      <color theme="1"/>
      <name val="Avenir Book"/>
      <family val="2"/>
    </font>
    <font>
      <sz val="9"/>
      <name val="Avenir Book"/>
      <family val="2"/>
    </font>
    <font>
      <sz val="9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5" borderId="0" applyNumberFormat="0" applyBorder="0" applyAlignment="0" applyProtection="0"/>
    <xf numFmtId="0" fontId="3" fillId="6" borderId="0" applyNumberFormat="0" applyBorder="0" applyAlignment="0" applyProtection="0"/>
  </cellStyleXfs>
  <cellXfs count="7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1" fillId="0" borderId="1" xfId="0" applyFont="1" applyBorder="1"/>
    <xf numFmtId="0" fontId="0" fillId="3" borderId="1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1" fontId="6" fillId="0" borderId="9" xfId="0" applyNumberFormat="1" applyFont="1" applyBorder="1" applyAlignment="1">
      <alignment horizontal="center"/>
    </xf>
    <xf numFmtId="1" fontId="7" fillId="0" borderId="9" xfId="0" applyNumberFormat="1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6" fillId="0" borderId="9" xfId="0" applyFont="1" applyBorder="1" applyAlignment="1">
      <alignment horizontal="center"/>
    </xf>
    <xf numFmtId="0" fontId="8" fillId="0" borderId="9" xfId="0" applyFont="1" applyBorder="1"/>
    <xf numFmtId="0" fontId="6" fillId="0" borderId="9" xfId="0" applyFont="1" applyBorder="1"/>
    <xf numFmtId="0" fontId="9" fillId="0" borderId="0" xfId="0" applyFont="1"/>
    <xf numFmtId="0" fontId="10" fillId="0" borderId="0" xfId="0" applyFont="1"/>
    <xf numFmtId="0" fontId="9" fillId="0" borderId="0" xfId="0" applyFont="1" applyAlignment="1">
      <alignment horizontal="center" vertical="center"/>
    </xf>
    <xf numFmtId="1" fontId="10" fillId="0" borderId="0" xfId="0" applyNumberFormat="1" applyFont="1" applyAlignment="1">
      <alignment horizontal="center"/>
    </xf>
    <xf numFmtId="1" fontId="10" fillId="0" borderId="0" xfId="0" applyNumberFormat="1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11" fillId="0" borderId="9" xfId="0" applyFont="1" applyBorder="1" applyAlignment="1">
      <alignment horizontal="center" vertical="center"/>
    </xf>
    <xf numFmtId="0" fontId="11" fillId="0" borderId="9" xfId="0" applyFont="1" applyBorder="1"/>
    <xf numFmtId="0" fontId="12" fillId="0" borderId="9" xfId="0" applyFont="1" applyBorder="1"/>
    <xf numFmtId="1" fontId="12" fillId="0" borderId="9" xfId="0" applyNumberFormat="1" applyFont="1" applyBorder="1" applyAlignment="1">
      <alignment horizontal="center"/>
    </xf>
    <xf numFmtId="1" fontId="13" fillId="0" borderId="9" xfId="0" applyNumberFormat="1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164" fontId="13" fillId="0" borderId="9" xfId="0" applyNumberFormat="1" applyFont="1" applyBorder="1" applyAlignment="1">
      <alignment horizontal="center"/>
    </xf>
    <xf numFmtId="0" fontId="14" fillId="0" borderId="9" xfId="0" applyFont="1" applyBorder="1"/>
    <xf numFmtId="0" fontId="15" fillId="0" borderId="0" xfId="0" applyFont="1"/>
    <xf numFmtId="0" fontId="16" fillId="0" borderId="0" xfId="0" applyFont="1"/>
    <xf numFmtId="0" fontId="3" fillId="6" borderId="0" xfId="2"/>
    <xf numFmtId="0" fontId="2" fillId="5" borderId="0" xfId="1"/>
    <xf numFmtId="0" fontId="4" fillId="0" borderId="0" xfId="0" applyFont="1"/>
    <xf numFmtId="0" fontId="2" fillId="5" borderId="9" xfId="1" applyBorder="1" applyAlignment="1">
      <alignment horizontal="center"/>
    </xf>
    <xf numFmtId="0" fontId="3" fillId="6" borderId="9" xfId="2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4C5EE-206E-FD42-90B1-237DE5904230}">
  <dimension ref="B2:D9"/>
  <sheetViews>
    <sheetView tabSelected="1" workbookViewId="0">
      <selection activeCell="F20" sqref="F20"/>
    </sheetView>
  </sheetViews>
  <sheetFormatPr baseColWidth="10" defaultRowHeight="16" x14ac:dyDescent="0.2"/>
  <cols>
    <col min="2" max="2" width="14.33203125" customWidth="1"/>
    <col min="3" max="3" width="17" customWidth="1"/>
  </cols>
  <sheetData>
    <row r="2" spans="2:4" x14ac:dyDescent="0.2">
      <c r="B2" s="60" t="s">
        <v>279</v>
      </c>
    </row>
    <row r="4" spans="2:4" x14ac:dyDescent="0.2">
      <c r="B4" s="29" t="s">
        <v>275</v>
      </c>
      <c r="C4" s="29" t="s">
        <v>276</v>
      </c>
      <c r="D4" s="29" t="s">
        <v>17</v>
      </c>
    </row>
    <row r="5" spans="2:4" x14ac:dyDescent="0.2">
      <c r="B5" s="1">
        <f>SUM('SBCDP Samples'!U5:U70,'UCSF Samples'!M5:M34,'UCSF Samples'!M43:M72,'UCSB Clinical Samples'!Q3:Q97)</f>
        <v>63</v>
      </c>
      <c r="C5" s="1">
        <f>SUM('SBCDP Samples'!X5:X70,'UCSF Samples'!P5:P34,'UCSF Samples'!P43:P72,'UCSB Clinical Samples'!T3:T97)</f>
        <v>2</v>
      </c>
      <c r="D5" s="1">
        <f>B5/(B5+C5)</f>
        <v>0.96923076923076923</v>
      </c>
    </row>
    <row r="6" spans="2:4" x14ac:dyDescent="0.2">
      <c r="B6" s="29" t="s">
        <v>277</v>
      </c>
      <c r="C6" s="29" t="s">
        <v>278</v>
      </c>
      <c r="D6" s="29" t="s">
        <v>18</v>
      </c>
    </row>
    <row r="7" spans="2:4" x14ac:dyDescent="0.2">
      <c r="B7" s="1">
        <f>SUM('SBCDP Samples'!W5:W70,'UCSF Samples'!O5:O34,'UCSB Clinical Samples'!O43:O72,'UCSB Clinical Samples'!S3:S97)</f>
        <v>3</v>
      </c>
      <c r="C7" s="1">
        <f>SUM('SBCDP Samples'!V5:V70,'UCSF Samples'!N5:N34,'UCSF Samples'!N43:N72,'UCSB Clinical Samples'!R3:R97)</f>
        <v>150</v>
      </c>
      <c r="D7" s="1">
        <f>C7/(C7+B7)</f>
        <v>0.98039215686274506</v>
      </c>
    </row>
    <row r="8" spans="2:4" x14ac:dyDescent="0.2">
      <c r="B8" s="29" t="s">
        <v>19</v>
      </c>
      <c r="C8" s="29" t="s">
        <v>20</v>
      </c>
      <c r="D8" s="29" t="s">
        <v>21</v>
      </c>
    </row>
    <row r="9" spans="2:4" x14ac:dyDescent="0.2">
      <c r="B9" s="1">
        <f>B5/(B5+B7)</f>
        <v>0.95454545454545459</v>
      </c>
      <c r="C9" s="1">
        <f>C7/(C7+C5)</f>
        <v>0.98684210526315785</v>
      </c>
      <c r="D9" s="1">
        <f>(B5+C7)/(B5+C7+B7+C5)</f>
        <v>0.977064220183486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4A99A-D04A-E946-A113-556460F38C57}">
  <dimension ref="A1:AB70"/>
  <sheetViews>
    <sheetView topLeftCell="K1" zoomScale="94" workbookViewId="0">
      <selection activeCell="Z4" sqref="Z4:AB9"/>
    </sheetView>
  </sheetViews>
  <sheetFormatPr baseColWidth="10" defaultRowHeight="16" x14ac:dyDescent="0.2"/>
  <cols>
    <col min="1" max="4" width="10.83203125" style="1"/>
    <col min="5" max="5" width="5" style="1" customWidth="1"/>
    <col min="6" max="7" width="10.83203125" style="1"/>
    <col min="8" max="10" width="10.83203125" style="1" customWidth="1"/>
    <col min="11" max="11" width="5.1640625" style="1" customWidth="1"/>
    <col min="12" max="13" width="10.83203125" style="1"/>
    <col min="14" max="16" width="10.83203125" style="1" customWidth="1"/>
    <col min="17" max="17" width="5.83203125" style="1" customWidth="1"/>
    <col min="18" max="20" width="10.83203125" style="1" customWidth="1"/>
    <col min="21" max="16384" width="10.83203125" style="1"/>
  </cols>
  <sheetData>
    <row r="1" spans="1:28" x14ac:dyDescent="0.2">
      <c r="A1" s="29"/>
      <c r="B1" s="65" t="s">
        <v>90</v>
      </c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</row>
    <row r="2" spans="1:28" x14ac:dyDescent="0.2">
      <c r="B2" s="3"/>
      <c r="C2" s="4"/>
      <c r="D2" s="4"/>
      <c r="E2" s="3"/>
      <c r="F2" s="4" t="s">
        <v>8</v>
      </c>
      <c r="G2" s="5" t="s">
        <v>87</v>
      </c>
      <c r="H2" s="3"/>
      <c r="I2" s="4"/>
      <c r="J2" s="4"/>
      <c r="K2" s="4"/>
      <c r="L2" s="4" t="s">
        <v>10</v>
      </c>
      <c r="M2" s="5" t="s">
        <v>88</v>
      </c>
      <c r="N2" s="3"/>
      <c r="O2" s="4"/>
      <c r="P2" s="4"/>
      <c r="Q2" s="4"/>
      <c r="R2" s="4" t="s">
        <v>12</v>
      </c>
      <c r="S2" s="5" t="s">
        <v>89</v>
      </c>
      <c r="T2" s="57" t="s">
        <v>270</v>
      </c>
    </row>
    <row r="3" spans="1:28" x14ac:dyDescent="0.2">
      <c r="B3" s="6"/>
      <c r="C3" s="64" t="s">
        <v>5</v>
      </c>
      <c r="D3" s="64"/>
      <c r="E3" s="6" t="s">
        <v>7</v>
      </c>
      <c r="F3" s="7">
        <v>30.53</v>
      </c>
      <c r="G3" s="8"/>
      <c r="H3" s="6"/>
      <c r="I3" s="64" t="s">
        <v>9</v>
      </c>
      <c r="J3" s="64"/>
      <c r="K3" s="6" t="s">
        <v>7</v>
      </c>
      <c r="L3" s="7">
        <v>34.049999999999997</v>
      </c>
      <c r="M3" s="8"/>
      <c r="N3" s="6"/>
      <c r="O3" s="64" t="s">
        <v>11</v>
      </c>
      <c r="P3" s="64"/>
      <c r="Q3" s="12" t="s">
        <v>7</v>
      </c>
      <c r="R3" s="2">
        <v>34.827500000000001</v>
      </c>
      <c r="S3" s="8"/>
    </row>
    <row r="4" spans="1:28" x14ac:dyDescent="0.2">
      <c r="B4" s="6" t="s">
        <v>6</v>
      </c>
      <c r="C4" s="12" t="s">
        <v>3</v>
      </c>
      <c r="D4" s="12" t="s">
        <v>4</v>
      </c>
      <c r="E4" s="9"/>
      <c r="F4" s="10">
        <f>1/F3</f>
        <v>3.2754667540124467E-2</v>
      </c>
      <c r="G4" s="11">
        <v>38705.831290000002</v>
      </c>
      <c r="H4" s="6" t="s">
        <v>6</v>
      </c>
      <c r="I4" s="12" t="s">
        <v>3</v>
      </c>
      <c r="J4" s="12" t="s">
        <v>4</v>
      </c>
      <c r="K4" s="12"/>
      <c r="L4" s="12">
        <f>1/L3</f>
        <v>2.9368575624082235E-2</v>
      </c>
      <c r="M4" s="8">
        <v>29904.664951410297</v>
      </c>
      <c r="N4" s="6" t="s">
        <v>6</v>
      </c>
      <c r="O4" s="12" t="s">
        <v>3</v>
      </c>
      <c r="P4" s="12" t="s">
        <v>4</v>
      </c>
      <c r="Q4" s="12"/>
      <c r="R4" s="12">
        <f>1/R3</f>
        <v>2.8712942358768215E-2</v>
      </c>
      <c r="S4" s="8">
        <v>29901.987020149238</v>
      </c>
      <c r="U4" s="29" t="s">
        <v>13</v>
      </c>
      <c r="V4" s="29" t="s">
        <v>15</v>
      </c>
      <c r="W4" s="29" t="s">
        <v>14</v>
      </c>
      <c r="X4" s="29" t="s">
        <v>16</v>
      </c>
      <c r="Z4" s="29"/>
      <c r="AA4" s="29"/>
      <c r="AB4" s="29"/>
    </row>
    <row r="5" spans="1:28" x14ac:dyDescent="0.2">
      <c r="B5" s="13">
        <v>1</v>
      </c>
      <c r="C5" s="7">
        <v>6.3281909999999997E-2</v>
      </c>
      <c r="D5" s="7">
        <v>308773.96000000002</v>
      </c>
      <c r="E5" s="12"/>
      <c r="F5" s="14" t="str">
        <f t="shared" ref="F5:F18" si="0">IF(C5&gt;$F$4, "+", "-")</f>
        <v>+</v>
      </c>
      <c r="G5" s="15" t="str">
        <f t="shared" ref="G5:G18" si="1">IF(D5&gt;$G$4, "+", "-")</f>
        <v>+</v>
      </c>
      <c r="H5" s="13">
        <v>1</v>
      </c>
      <c r="I5" s="7">
        <v>6.3222990000000007E-2</v>
      </c>
      <c r="J5" s="7">
        <v>451873.17</v>
      </c>
      <c r="K5" s="12"/>
      <c r="L5" s="14" t="str">
        <f t="shared" ref="L5:L18" si="2">IF(I5&gt;$L$4, "+", "-")</f>
        <v>+</v>
      </c>
      <c r="M5" s="15" t="str">
        <f t="shared" ref="M5:M18" si="3">IF(J5&gt;$M$4, "+", "-")</f>
        <v>+</v>
      </c>
      <c r="N5" s="13">
        <v>1</v>
      </c>
      <c r="O5" s="2">
        <v>3.7250819999999997E-2</v>
      </c>
      <c r="P5" s="2">
        <v>487627</v>
      </c>
      <c r="Q5" s="12"/>
      <c r="R5" s="14" t="str">
        <f>IF(O5&gt;$R$4, "+", "-")</f>
        <v>+</v>
      </c>
      <c r="S5" s="15" t="str">
        <f>IF(P5&gt;$S$4, "+", "-")</f>
        <v>+</v>
      </c>
      <c r="U5" s="1">
        <v>1</v>
      </c>
      <c r="V5" s="1">
        <v>0</v>
      </c>
      <c r="W5" s="1">
        <v>0</v>
      </c>
      <c r="X5" s="1">
        <v>0</v>
      </c>
    </row>
    <row r="6" spans="1:28" x14ac:dyDescent="0.2">
      <c r="B6" s="13">
        <v>2</v>
      </c>
      <c r="C6" s="7">
        <v>3.2871119999999997E-2</v>
      </c>
      <c r="D6" s="7">
        <v>45743.5</v>
      </c>
      <c r="E6" s="12"/>
      <c r="F6" s="14" t="str">
        <f t="shared" si="0"/>
        <v>+</v>
      </c>
      <c r="G6" s="15" t="str">
        <f t="shared" si="1"/>
        <v>+</v>
      </c>
      <c r="H6" s="13">
        <v>2</v>
      </c>
      <c r="I6" s="7">
        <v>3.1850440000000001E-2</v>
      </c>
      <c r="J6" s="7">
        <v>63521.3</v>
      </c>
      <c r="K6" s="12"/>
      <c r="L6" s="14" t="str">
        <f t="shared" si="2"/>
        <v>+</v>
      </c>
      <c r="M6" s="15" t="str">
        <f t="shared" si="3"/>
        <v>+</v>
      </c>
      <c r="N6" s="13">
        <v>2</v>
      </c>
      <c r="O6" s="2">
        <v>3.1328870000000002E-2</v>
      </c>
      <c r="P6" s="2">
        <v>103032</v>
      </c>
      <c r="Q6" s="12"/>
      <c r="R6" s="14" t="str">
        <f t="shared" ref="R6:R69" si="4">IF(O6&gt;$R$4, "+", "-")</f>
        <v>+</v>
      </c>
      <c r="S6" s="15" t="str">
        <f t="shared" ref="S6:S69" si="5">IF(P6&gt;$S$4, "+", "-")</f>
        <v>+</v>
      </c>
      <c r="U6" s="1">
        <v>1</v>
      </c>
      <c r="V6" s="1">
        <v>0</v>
      </c>
      <c r="W6" s="1">
        <v>0</v>
      </c>
      <c r="X6" s="1">
        <v>0</v>
      </c>
      <c r="Z6" s="29"/>
      <c r="AA6" s="29"/>
      <c r="AB6" s="29"/>
    </row>
    <row r="7" spans="1:28" x14ac:dyDescent="0.2">
      <c r="B7" s="13">
        <v>3</v>
      </c>
      <c r="C7" s="7">
        <v>2.8498329999999999E-2</v>
      </c>
      <c r="D7" s="7">
        <v>5280.21</v>
      </c>
      <c r="E7" s="12"/>
      <c r="F7" s="16" t="str">
        <f t="shared" si="0"/>
        <v>-</v>
      </c>
      <c r="G7" s="17" t="str">
        <f t="shared" si="1"/>
        <v>-</v>
      </c>
      <c r="H7" s="13">
        <v>3</v>
      </c>
      <c r="I7" s="7">
        <v>2.2222220000000001E-2</v>
      </c>
      <c r="J7" s="7">
        <v>5258.84</v>
      </c>
      <c r="K7" s="12"/>
      <c r="L7" s="16" t="str">
        <f t="shared" si="2"/>
        <v>-</v>
      </c>
      <c r="M7" s="17" t="str">
        <f t="shared" si="3"/>
        <v>-</v>
      </c>
      <c r="N7" s="13">
        <v>3</v>
      </c>
      <c r="O7" s="2">
        <v>3.2964750000000001E-2</v>
      </c>
      <c r="P7" s="2">
        <v>189001</v>
      </c>
      <c r="Q7" s="12"/>
      <c r="R7" s="14" t="str">
        <f t="shared" si="4"/>
        <v>+</v>
      </c>
      <c r="S7" s="15" t="str">
        <f t="shared" si="5"/>
        <v>+</v>
      </c>
      <c r="U7" s="1">
        <v>0</v>
      </c>
      <c r="V7" s="1">
        <v>1</v>
      </c>
      <c r="W7" s="1">
        <v>0</v>
      </c>
      <c r="X7" s="1">
        <v>0</v>
      </c>
    </row>
    <row r="8" spans="1:28" x14ac:dyDescent="0.2">
      <c r="B8" s="13">
        <v>4</v>
      </c>
      <c r="C8" s="7">
        <v>5.5010400000000001E-2</v>
      </c>
      <c r="D8" s="7">
        <v>520918.93</v>
      </c>
      <c r="E8" s="12"/>
      <c r="F8" s="14" t="str">
        <f t="shared" si="0"/>
        <v>+</v>
      </c>
      <c r="G8" s="15" t="str">
        <f t="shared" si="1"/>
        <v>+</v>
      </c>
      <c r="H8" s="13">
        <v>4</v>
      </c>
      <c r="I8" s="7">
        <v>5.0994390000000001E-2</v>
      </c>
      <c r="J8" s="7">
        <v>573360.53</v>
      </c>
      <c r="K8" s="12"/>
      <c r="L8" s="14" t="str">
        <f t="shared" si="2"/>
        <v>+</v>
      </c>
      <c r="M8" s="15" t="str">
        <f t="shared" si="3"/>
        <v>+</v>
      </c>
      <c r="N8" s="13">
        <v>4</v>
      </c>
      <c r="O8" s="2">
        <v>3.6825990000000003E-2</v>
      </c>
      <c r="P8" s="2">
        <v>522015</v>
      </c>
      <c r="Q8" s="12"/>
      <c r="R8" s="14" t="str">
        <f t="shared" si="4"/>
        <v>+</v>
      </c>
      <c r="S8" s="15" t="str">
        <f t="shared" si="5"/>
        <v>+</v>
      </c>
      <c r="U8" s="1">
        <v>1</v>
      </c>
      <c r="V8" s="1">
        <v>0</v>
      </c>
      <c r="W8" s="1">
        <v>0</v>
      </c>
      <c r="X8" s="1">
        <v>0</v>
      </c>
      <c r="Z8" s="29"/>
      <c r="AA8" s="29"/>
      <c r="AB8" s="29"/>
    </row>
    <row r="9" spans="1:28" x14ac:dyDescent="0.2">
      <c r="B9" s="13">
        <v>5</v>
      </c>
      <c r="C9" s="7">
        <v>5.7295539999999999E-2</v>
      </c>
      <c r="D9" s="7">
        <v>478209.05</v>
      </c>
      <c r="E9" s="12"/>
      <c r="F9" s="14" t="str">
        <f t="shared" si="0"/>
        <v>+</v>
      </c>
      <c r="G9" s="15" t="str">
        <f t="shared" si="1"/>
        <v>+</v>
      </c>
      <c r="H9" s="13">
        <v>5</v>
      </c>
      <c r="I9" s="7">
        <v>5.3390279999999998E-2</v>
      </c>
      <c r="J9" s="7">
        <v>517631.56</v>
      </c>
      <c r="K9" s="12"/>
      <c r="L9" s="14" t="str">
        <f t="shared" si="2"/>
        <v>+</v>
      </c>
      <c r="M9" s="15" t="str">
        <f t="shared" si="3"/>
        <v>+</v>
      </c>
      <c r="N9" s="13">
        <v>5</v>
      </c>
      <c r="O9" s="2">
        <v>3.5395950000000002E-2</v>
      </c>
      <c r="P9" s="2">
        <v>491708</v>
      </c>
      <c r="Q9" s="12"/>
      <c r="R9" s="14" t="str">
        <f t="shared" si="4"/>
        <v>+</v>
      </c>
      <c r="S9" s="15" t="str">
        <f t="shared" si="5"/>
        <v>+</v>
      </c>
      <c r="U9" s="1">
        <v>1</v>
      </c>
      <c r="V9" s="1">
        <v>0</v>
      </c>
      <c r="W9" s="1">
        <v>0</v>
      </c>
      <c r="X9" s="1">
        <v>0</v>
      </c>
    </row>
    <row r="10" spans="1:28" x14ac:dyDescent="0.2">
      <c r="B10" s="13">
        <v>6</v>
      </c>
      <c r="C10" s="7">
        <v>2.7091299999999999E-2</v>
      </c>
      <c r="D10" s="7">
        <v>1886.1</v>
      </c>
      <c r="E10" s="12"/>
      <c r="F10" s="16" t="str">
        <f t="shared" si="0"/>
        <v>-</v>
      </c>
      <c r="G10" s="17" t="str">
        <f t="shared" si="1"/>
        <v>-</v>
      </c>
      <c r="H10" s="13">
        <v>6</v>
      </c>
      <c r="I10" s="7">
        <v>2.5449369999999999E-2</v>
      </c>
      <c r="J10" s="7">
        <v>4447.87</v>
      </c>
      <c r="K10" s="12"/>
      <c r="L10" s="16" t="str">
        <f t="shared" si="2"/>
        <v>-</v>
      </c>
      <c r="M10" s="17" t="str">
        <f t="shared" si="3"/>
        <v>-</v>
      </c>
      <c r="N10" s="13">
        <v>6</v>
      </c>
      <c r="O10" s="2">
        <v>3.8131610000000003E-2</v>
      </c>
      <c r="P10" s="2">
        <v>486858</v>
      </c>
      <c r="Q10" s="12"/>
      <c r="R10" s="14" t="str">
        <f t="shared" si="4"/>
        <v>+</v>
      </c>
      <c r="S10" s="15" t="str">
        <f t="shared" si="5"/>
        <v>+</v>
      </c>
      <c r="U10" s="1">
        <v>0</v>
      </c>
      <c r="V10" s="1">
        <v>1</v>
      </c>
      <c r="W10" s="1">
        <v>0</v>
      </c>
      <c r="X10" s="1">
        <v>0</v>
      </c>
    </row>
    <row r="11" spans="1:28" x14ac:dyDescent="0.2">
      <c r="B11" s="13">
        <v>7</v>
      </c>
      <c r="C11" s="7">
        <v>4.0351060000000001E-2</v>
      </c>
      <c r="D11" s="7">
        <v>426994.76</v>
      </c>
      <c r="E11" s="12"/>
      <c r="F11" s="14" t="str">
        <f t="shared" si="0"/>
        <v>+</v>
      </c>
      <c r="G11" s="15" t="str">
        <f t="shared" si="1"/>
        <v>+</v>
      </c>
      <c r="H11" s="13">
        <v>7</v>
      </c>
      <c r="I11" s="7">
        <v>3.8277720000000001E-2</v>
      </c>
      <c r="J11" s="7">
        <v>522102.23</v>
      </c>
      <c r="K11" s="12"/>
      <c r="L11" s="14" t="str">
        <f t="shared" si="2"/>
        <v>+</v>
      </c>
      <c r="M11" s="15" t="str">
        <f t="shared" si="3"/>
        <v>+</v>
      </c>
      <c r="N11" s="13">
        <v>7</v>
      </c>
      <c r="O11" s="2">
        <v>3.3003780000000003E-2</v>
      </c>
      <c r="P11" s="2">
        <v>93347</v>
      </c>
      <c r="Q11" s="12"/>
      <c r="R11" s="14" t="str">
        <f t="shared" si="4"/>
        <v>+</v>
      </c>
      <c r="S11" s="15" t="str">
        <f t="shared" si="5"/>
        <v>+</v>
      </c>
      <c r="U11" s="1">
        <v>1</v>
      </c>
      <c r="V11" s="1">
        <v>0</v>
      </c>
      <c r="W11" s="1">
        <v>0</v>
      </c>
      <c r="X11" s="1">
        <v>0</v>
      </c>
    </row>
    <row r="12" spans="1:28" x14ac:dyDescent="0.2">
      <c r="B12" s="13">
        <v>8</v>
      </c>
      <c r="C12" s="7">
        <v>2.8667740000000001E-2</v>
      </c>
      <c r="D12" s="7">
        <v>107337.35</v>
      </c>
      <c r="E12" s="12"/>
      <c r="F12" s="18" t="str">
        <f t="shared" si="0"/>
        <v>-</v>
      </c>
      <c r="G12" s="19" t="str">
        <f t="shared" si="1"/>
        <v>+</v>
      </c>
      <c r="H12" s="13">
        <v>8</v>
      </c>
      <c r="I12" s="7">
        <v>2.7041639999999999E-2</v>
      </c>
      <c r="J12" s="7">
        <v>5240.33</v>
      </c>
      <c r="K12" s="12"/>
      <c r="L12" s="16" t="str">
        <f t="shared" si="2"/>
        <v>-</v>
      </c>
      <c r="M12" s="17" t="str">
        <f t="shared" si="3"/>
        <v>-</v>
      </c>
      <c r="N12" s="13">
        <v>8</v>
      </c>
      <c r="O12" s="2">
        <v>3.3244679999999999E-2</v>
      </c>
      <c r="P12" s="2">
        <v>336428</v>
      </c>
      <c r="Q12" s="12"/>
      <c r="R12" s="14" t="str">
        <f t="shared" si="4"/>
        <v>+</v>
      </c>
      <c r="S12" s="15" t="str">
        <f t="shared" si="5"/>
        <v>+</v>
      </c>
      <c r="U12" s="1">
        <v>0</v>
      </c>
      <c r="V12" s="1">
        <v>1</v>
      </c>
      <c r="W12" s="1">
        <v>0</v>
      </c>
      <c r="X12" s="1">
        <v>0</v>
      </c>
    </row>
    <row r="13" spans="1:28" x14ac:dyDescent="0.2">
      <c r="B13" s="13">
        <v>9</v>
      </c>
      <c r="C13" s="7">
        <v>2.4677649999999999E-2</v>
      </c>
      <c r="D13" s="7">
        <v>-2547.0300000000002</v>
      </c>
      <c r="E13" s="12"/>
      <c r="F13" s="16" t="str">
        <f t="shared" si="0"/>
        <v>-</v>
      </c>
      <c r="G13" s="17" t="str">
        <f t="shared" si="1"/>
        <v>-</v>
      </c>
      <c r="H13" s="13">
        <v>9</v>
      </c>
      <c r="I13" s="7">
        <v>2.6843530000000001E-2</v>
      </c>
      <c r="J13" s="7">
        <v>8851.3700000000008</v>
      </c>
      <c r="K13" s="12"/>
      <c r="L13" s="16" t="str">
        <f t="shared" si="2"/>
        <v>-</v>
      </c>
      <c r="M13" s="17" t="str">
        <f t="shared" si="3"/>
        <v>-</v>
      </c>
      <c r="N13" s="13">
        <v>9</v>
      </c>
      <c r="O13" s="2">
        <v>3.4620779999999997E-2</v>
      </c>
      <c r="P13" s="2">
        <v>384032</v>
      </c>
      <c r="Q13" s="12"/>
      <c r="R13" s="14" t="str">
        <f t="shared" si="4"/>
        <v>+</v>
      </c>
      <c r="S13" s="15" t="str">
        <f t="shared" si="5"/>
        <v>+</v>
      </c>
      <c r="U13" s="1">
        <v>0</v>
      </c>
      <c r="V13" s="1">
        <v>1</v>
      </c>
      <c r="W13" s="1">
        <v>0</v>
      </c>
      <c r="X13" s="1">
        <v>0</v>
      </c>
    </row>
    <row r="14" spans="1:28" x14ac:dyDescent="0.2">
      <c r="B14" s="13">
        <v>10</v>
      </c>
      <c r="C14" s="7">
        <v>4.8878030000000003E-2</v>
      </c>
      <c r="D14" s="7">
        <v>500235.76</v>
      </c>
      <c r="E14" s="12"/>
      <c r="F14" s="14" t="str">
        <f t="shared" si="0"/>
        <v>+</v>
      </c>
      <c r="G14" s="15" t="str">
        <f t="shared" si="1"/>
        <v>+</v>
      </c>
      <c r="H14" s="13">
        <v>10</v>
      </c>
      <c r="I14" s="7">
        <v>4.7656709999999998E-2</v>
      </c>
      <c r="J14" s="7">
        <v>651147.94999999995</v>
      </c>
      <c r="K14" s="12"/>
      <c r="L14" s="14" t="str">
        <f t="shared" si="2"/>
        <v>+</v>
      </c>
      <c r="M14" s="15" t="str">
        <f t="shared" si="3"/>
        <v>+</v>
      </c>
      <c r="N14" s="13">
        <v>10</v>
      </c>
      <c r="O14" s="2">
        <v>3.8888619999999999E-2</v>
      </c>
      <c r="P14" s="2">
        <v>546401</v>
      </c>
      <c r="Q14" s="12"/>
      <c r="R14" s="14" t="str">
        <f t="shared" si="4"/>
        <v>+</v>
      </c>
      <c r="S14" s="15" t="str">
        <f t="shared" si="5"/>
        <v>+</v>
      </c>
      <c r="U14" s="1">
        <v>1</v>
      </c>
      <c r="V14" s="1">
        <v>0</v>
      </c>
      <c r="W14" s="1">
        <v>0</v>
      </c>
      <c r="X14" s="1">
        <v>0</v>
      </c>
    </row>
    <row r="15" spans="1:28" x14ac:dyDescent="0.2">
      <c r="B15" s="13">
        <v>11</v>
      </c>
      <c r="C15" s="7">
        <v>3.4812540000000003E-2</v>
      </c>
      <c r="D15" s="7">
        <v>106624.65</v>
      </c>
      <c r="E15" s="12"/>
      <c r="F15" s="14" t="str">
        <f t="shared" si="0"/>
        <v>+</v>
      </c>
      <c r="G15" s="15" t="str">
        <f t="shared" si="1"/>
        <v>+</v>
      </c>
      <c r="H15" s="13">
        <v>11</v>
      </c>
      <c r="I15" s="7">
        <v>3.3779450000000003E-2</v>
      </c>
      <c r="J15" s="7">
        <v>141715.89000000001</v>
      </c>
      <c r="K15" s="12"/>
      <c r="L15" s="14" t="str">
        <f t="shared" si="2"/>
        <v>+</v>
      </c>
      <c r="M15" s="15" t="str">
        <f t="shared" si="3"/>
        <v>+</v>
      </c>
      <c r="N15" s="13">
        <v>11</v>
      </c>
      <c r="O15" s="2">
        <v>3.5487049999999999E-2</v>
      </c>
      <c r="P15" s="2">
        <v>476289</v>
      </c>
      <c r="Q15" s="12"/>
      <c r="R15" s="14" t="str">
        <f t="shared" si="4"/>
        <v>+</v>
      </c>
      <c r="S15" s="15" t="str">
        <f t="shared" si="5"/>
        <v>+</v>
      </c>
      <c r="U15" s="1">
        <v>1</v>
      </c>
      <c r="V15" s="1">
        <v>0</v>
      </c>
      <c r="W15" s="1">
        <v>0</v>
      </c>
      <c r="X15" s="1">
        <v>0</v>
      </c>
    </row>
    <row r="16" spans="1:28" x14ac:dyDescent="0.2">
      <c r="B16" s="13">
        <v>12</v>
      </c>
      <c r="C16" s="7">
        <v>2.8359559999999999E-2</v>
      </c>
      <c r="D16" s="7">
        <v>-2613.0700000000002</v>
      </c>
      <c r="E16" s="12"/>
      <c r="F16" s="16" t="str">
        <f t="shared" si="0"/>
        <v>-</v>
      </c>
      <c r="G16" s="17" t="str">
        <f t="shared" si="1"/>
        <v>-</v>
      </c>
      <c r="H16" s="13">
        <v>12</v>
      </c>
      <c r="I16" s="7">
        <v>2.5629929999999999E-2</v>
      </c>
      <c r="J16" s="7">
        <v>1377.31</v>
      </c>
      <c r="K16" s="12"/>
      <c r="L16" s="16" t="str">
        <f t="shared" si="2"/>
        <v>-</v>
      </c>
      <c r="M16" s="17" t="str">
        <f t="shared" si="3"/>
        <v>-</v>
      </c>
      <c r="N16" s="13">
        <v>12</v>
      </c>
      <c r="O16" s="2">
        <v>3.4423809999999999E-2</v>
      </c>
      <c r="P16" s="2">
        <v>351228</v>
      </c>
      <c r="Q16" s="12"/>
      <c r="R16" s="14" t="str">
        <f t="shared" si="4"/>
        <v>+</v>
      </c>
      <c r="S16" s="15" t="str">
        <f t="shared" si="5"/>
        <v>+</v>
      </c>
      <c r="U16" s="1">
        <v>0</v>
      </c>
      <c r="V16" s="1">
        <v>1</v>
      </c>
      <c r="W16" s="1">
        <v>0</v>
      </c>
      <c r="X16" s="1">
        <v>0</v>
      </c>
    </row>
    <row r="17" spans="2:24" x14ac:dyDescent="0.2">
      <c r="B17" s="13">
        <v>13</v>
      </c>
      <c r="C17" s="7">
        <v>2.6531869999999999E-2</v>
      </c>
      <c r="D17" s="7">
        <v>-8520.93</v>
      </c>
      <c r="E17" s="12"/>
      <c r="F17" s="16" t="str">
        <f t="shared" si="0"/>
        <v>-</v>
      </c>
      <c r="G17" s="17" t="str">
        <f t="shared" si="1"/>
        <v>-</v>
      </c>
      <c r="H17" s="13">
        <v>13</v>
      </c>
      <c r="I17" s="7">
        <v>2.2222220000000001E-2</v>
      </c>
      <c r="J17" s="7">
        <v>2974.58</v>
      </c>
      <c r="K17" s="12"/>
      <c r="L17" s="16" t="str">
        <f t="shared" si="2"/>
        <v>-</v>
      </c>
      <c r="M17" s="17" t="str">
        <f t="shared" si="3"/>
        <v>-</v>
      </c>
      <c r="N17" s="13">
        <v>13</v>
      </c>
      <c r="O17" s="2">
        <v>3.8560549999999999E-2</v>
      </c>
      <c r="P17" s="2">
        <v>529003</v>
      </c>
      <c r="Q17" s="12"/>
      <c r="R17" s="14" t="str">
        <f t="shared" si="4"/>
        <v>+</v>
      </c>
      <c r="S17" s="15" t="str">
        <f t="shared" si="5"/>
        <v>+</v>
      </c>
      <c r="U17" s="1">
        <v>0</v>
      </c>
      <c r="V17" s="1">
        <v>1</v>
      </c>
      <c r="W17" s="1">
        <v>0</v>
      </c>
      <c r="X17" s="1">
        <v>0</v>
      </c>
    </row>
    <row r="18" spans="2:24" x14ac:dyDescent="0.2">
      <c r="B18" s="13">
        <v>14</v>
      </c>
      <c r="C18" s="7">
        <v>2.8772550000000001E-2</v>
      </c>
      <c r="D18" s="7">
        <v>-8478.76</v>
      </c>
      <c r="E18" s="12"/>
      <c r="F18" s="16" t="str">
        <f t="shared" si="0"/>
        <v>-</v>
      </c>
      <c r="G18" s="17" t="str">
        <f t="shared" si="1"/>
        <v>-</v>
      </c>
      <c r="H18" s="13">
        <v>14</v>
      </c>
      <c r="I18" s="7">
        <v>2.2222220000000001E-2</v>
      </c>
      <c r="J18" s="7">
        <v>8492.8799999999992</v>
      </c>
      <c r="K18" s="12"/>
      <c r="L18" s="16" t="str">
        <f t="shared" si="2"/>
        <v>-</v>
      </c>
      <c r="M18" s="17" t="str">
        <f t="shared" si="3"/>
        <v>-</v>
      </c>
      <c r="N18" s="13">
        <v>14</v>
      </c>
      <c r="O18" s="2">
        <v>3.576352E-2</v>
      </c>
      <c r="P18" s="2">
        <v>423435</v>
      </c>
      <c r="Q18" s="12"/>
      <c r="R18" s="14" t="str">
        <f t="shared" si="4"/>
        <v>+</v>
      </c>
      <c r="S18" s="15" t="str">
        <f t="shared" si="5"/>
        <v>+</v>
      </c>
      <c r="U18" s="1">
        <v>0</v>
      </c>
      <c r="V18" s="1">
        <v>1</v>
      </c>
      <c r="W18" s="1">
        <v>0</v>
      </c>
      <c r="X18" s="1">
        <v>0</v>
      </c>
    </row>
    <row r="19" spans="2:24" x14ac:dyDescent="0.2">
      <c r="B19" s="6"/>
      <c r="C19" s="12"/>
      <c r="D19" s="12"/>
      <c r="E19" s="12"/>
      <c r="F19" s="12"/>
      <c r="G19" s="8"/>
      <c r="H19" s="6"/>
      <c r="I19" s="7"/>
      <c r="J19" s="7"/>
      <c r="K19" s="12"/>
      <c r="L19" s="12"/>
      <c r="M19" s="8"/>
      <c r="N19" s="6"/>
      <c r="O19" s="2"/>
      <c r="P19" s="2"/>
      <c r="Q19" s="12"/>
      <c r="R19" s="12"/>
      <c r="S19" s="8"/>
    </row>
    <row r="20" spans="2:24" x14ac:dyDescent="0.2">
      <c r="B20" s="13">
        <v>296</v>
      </c>
      <c r="C20" s="7">
        <v>3.1733219999999999E-2</v>
      </c>
      <c r="D20" s="7">
        <v>22396.43</v>
      </c>
      <c r="E20" s="12"/>
      <c r="F20" s="16" t="str">
        <f t="shared" ref="F20:F44" si="6">IF(C20&gt;$F$4, "+", "-")</f>
        <v>-</v>
      </c>
      <c r="G20" s="17" t="str">
        <f t="shared" ref="G20:G44" si="7">IF(D20&gt;$G$4, "+", "-")</f>
        <v>-</v>
      </c>
      <c r="H20" s="13">
        <v>296</v>
      </c>
      <c r="I20" s="7">
        <v>3.027144E-2</v>
      </c>
      <c r="J20" s="7">
        <v>86947.53</v>
      </c>
      <c r="K20" s="12"/>
      <c r="L20" s="14" t="str">
        <f t="shared" ref="L20:L44" si="8">IF(I20&gt;$L$4, "+", "-")</f>
        <v>+</v>
      </c>
      <c r="M20" s="15" t="str">
        <f t="shared" ref="M20:M44" si="9">IF(J20&gt;$M$4, "+", "-")</f>
        <v>+</v>
      </c>
      <c r="N20" s="13">
        <v>296</v>
      </c>
      <c r="O20" s="2">
        <v>3.4134536E-2</v>
      </c>
      <c r="P20" s="2">
        <v>376604.64</v>
      </c>
      <c r="Q20" s="12"/>
      <c r="R20" s="14" t="str">
        <f t="shared" si="4"/>
        <v>+</v>
      </c>
      <c r="S20" s="15" t="str">
        <f t="shared" si="5"/>
        <v>+</v>
      </c>
      <c r="U20" s="1">
        <v>0</v>
      </c>
      <c r="V20" s="1">
        <v>1</v>
      </c>
      <c r="W20" s="1">
        <v>0</v>
      </c>
      <c r="X20" s="1">
        <v>0</v>
      </c>
    </row>
    <row r="21" spans="2:24" x14ac:dyDescent="0.2">
      <c r="B21" s="13">
        <v>298</v>
      </c>
      <c r="C21" s="7">
        <v>3.0152459999999999E-2</v>
      </c>
      <c r="D21" s="7">
        <v>17998.150000000001</v>
      </c>
      <c r="E21" s="12"/>
      <c r="F21" s="16" t="str">
        <f t="shared" si="6"/>
        <v>-</v>
      </c>
      <c r="G21" s="17" t="str">
        <f t="shared" si="7"/>
        <v>-</v>
      </c>
      <c r="H21" s="13">
        <v>298</v>
      </c>
      <c r="I21" s="7">
        <v>2.8005470000000001E-2</v>
      </c>
      <c r="J21" s="7">
        <v>4884.5200000000004</v>
      </c>
      <c r="K21" s="12"/>
      <c r="L21" s="16" t="str">
        <f t="shared" si="8"/>
        <v>-</v>
      </c>
      <c r="M21" s="17" t="str">
        <f t="shared" si="9"/>
        <v>-</v>
      </c>
      <c r="N21" s="13">
        <v>298</v>
      </c>
      <c r="O21" s="2">
        <v>3.6522700999999998E-2</v>
      </c>
      <c r="P21" s="2">
        <v>515637.61</v>
      </c>
      <c r="Q21" s="12"/>
      <c r="R21" s="14" t="str">
        <f t="shared" si="4"/>
        <v>+</v>
      </c>
      <c r="S21" s="15" t="str">
        <f t="shared" si="5"/>
        <v>+</v>
      </c>
      <c r="U21" s="1">
        <v>0</v>
      </c>
      <c r="V21" s="1">
        <v>1</v>
      </c>
      <c r="W21" s="1">
        <v>0</v>
      </c>
      <c r="X21" s="1">
        <v>0</v>
      </c>
    </row>
    <row r="22" spans="2:24" x14ac:dyDescent="0.2">
      <c r="B22" s="13">
        <v>323</v>
      </c>
      <c r="C22" s="7">
        <v>6.4242110000000005E-2</v>
      </c>
      <c r="D22" s="7">
        <v>578539.06000000006</v>
      </c>
      <c r="E22" s="12"/>
      <c r="F22" s="14" t="str">
        <f t="shared" si="6"/>
        <v>+</v>
      </c>
      <c r="G22" s="15" t="str">
        <f t="shared" si="7"/>
        <v>+</v>
      </c>
      <c r="H22" s="13">
        <v>323</v>
      </c>
      <c r="I22" s="7">
        <v>6.2586069999999994E-2</v>
      </c>
      <c r="J22" s="7">
        <v>594152.72</v>
      </c>
      <c r="K22" s="12"/>
      <c r="L22" s="14" t="str">
        <f t="shared" si="8"/>
        <v>+</v>
      </c>
      <c r="M22" s="15" t="str">
        <f t="shared" si="9"/>
        <v>+</v>
      </c>
      <c r="N22" s="13">
        <v>323</v>
      </c>
      <c r="O22" s="2">
        <v>3.6021590999999999E-2</v>
      </c>
      <c r="P22" s="2">
        <v>477517.96</v>
      </c>
      <c r="Q22" s="12"/>
      <c r="R22" s="14" t="str">
        <f t="shared" si="4"/>
        <v>+</v>
      </c>
      <c r="S22" s="15" t="str">
        <f t="shared" si="5"/>
        <v>+</v>
      </c>
      <c r="U22" s="1">
        <v>1</v>
      </c>
      <c r="V22" s="1">
        <v>0</v>
      </c>
      <c r="W22" s="1">
        <v>0</v>
      </c>
      <c r="X22" s="1">
        <v>0</v>
      </c>
    </row>
    <row r="23" spans="2:24" x14ac:dyDescent="0.2">
      <c r="B23" s="13">
        <v>351</v>
      </c>
      <c r="C23" s="7">
        <v>3.2855519999999999E-2</v>
      </c>
      <c r="D23" s="7">
        <v>72626.38</v>
      </c>
      <c r="E23" s="12"/>
      <c r="F23" s="14" t="str">
        <f t="shared" si="6"/>
        <v>+</v>
      </c>
      <c r="G23" s="15" t="str">
        <f t="shared" si="7"/>
        <v>+</v>
      </c>
      <c r="H23" s="13">
        <v>351</v>
      </c>
      <c r="I23" s="7">
        <v>3.1438250000000001E-2</v>
      </c>
      <c r="J23" s="7">
        <v>16258.36</v>
      </c>
      <c r="K23" s="12"/>
      <c r="L23" s="18" t="str">
        <f t="shared" si="8"/>
        <v>+</v>
      </c>
      <c r="M23" s="19" t="str">
        <f t="shared" si="9"/>
        <v>-</v>
      </c>
      <c r="N23" s="13">
        <v>351</v>
      </c>
      <c r="O23" s="2">
        <v>3.5960734000000001E-2</v>
      </c>
      <c r="P23" s="2">
        <v>543513.34</v>
      </c>
      <c r="Q23" s="12"/>
      <c r="R23" s="14" t="str">
        <f t="shared" si="4"/>
        <v>+</v>
      </c>
      <c r="S23" s="15" t="str">
        <f t="shared" si="5"/>
        <v>+</v>
      </c>
      <c r="U23" s="1">
        <v>0</v>
      </c>
      <c r="V23" s="1">
        <v>0</v>
      </c>
      <c r="W23" s="1">
        <v>0</v>
      </c>
      <c r="X23" s="1">
        <v>1</v>
      </c>
    </row>
    <row r="24" spans="2:24" x14ac:dyDescent="0.2">
      <c r="B24" s="13">
        <v>354</v>
      </c>
      <c r="C24" s="7">
        <v>7.7925049999999996E-2</v>
      </c>
      <c r="D24" s="7">
        <v>628318.25</v>
      </c>
      <c r="E24" s="12"/>
      <c r="F24" s="14" t="str">
        <f t="shared" si="6"/>
        <v>+</v>
      </c>
      <c r="G24" s="15" t="str">
        <f t="shared" si="7"/>
        <v>+</v>
      </c>
      <c r="H24" s="13">
        <v>354</v>
      </c>
      <c r="I24" s="7">
        <v>7.6435349999999999E-2</v>
      </c>
      <c r="J24" s="7">
        <v>592712.38</v>
      </c>
      <c r="K24" s="12"/>
      <c r="L24" s="14" t="str">
        <f t="shared" si="8"/>
        <v>+</v>
      </c>
      <c r="M24" s="15" t="str">
        <f t="shared" si="9"/>
        <v>+</v>
      </c>
      <c r="N24" s="13">
        <v>354</v>
      </c>
      <c r="O24" s="2">
        <v>3.7695934E-2</v>
      </c>
      <c r="P24" s="2">
        <v>564998.64</v>
      </c>
      <c r="Q24" s="12"/>
      <c r="R24" s="14" t="str">
        <f t="shared" si="4"/>
        <v>+</v>
      </c>
      <c r="S24" s="15" t="str">
        <f t="shared" si="5"/>
        <v>+</v>
      </c>
      <c r="U24" s="1">
        <v>1</v>
      </c>
      <c r="V24" s="1">
        <v>0</v>
      </c>
      <c r="W24" s="1">
        <v>0</v>
      </c>
      <c r="X24" s="1">
        <v>0</v>
      </c>
    </row>
    <row r="25" spans="2:24" x14ac:dyDescent="0.2">
      <c r="B25" s="13">
        <v>425</v>
      </c>
      <c r="C25" s="7">
        <v>6.4191689999999996E-2</v>
      </c>
      <c r="D25" s="7">
        <v>590936.41</v>
      </c>
      <c r="E25" s="12"/>
      <c r="F25" s="14" t="str">
        <f t="shared" si="6"/>
        <v>+</v>
      </c>
      <c r="G25" s="15" t="str">
        <f t="shared" si="7"/>
        <v>+</v>
      </c>
      <c r="H25" s="13">
        <v>425</v>
      </c>
      <c r="I25" s="7">
        <v>6.2271840000000002E-2</v>
      </c>
      <c r="J25" s="7">
        <v>593763.66</v>
      </c>
      <c r="K25" s="12"/>
      <c r="L25" s="14" t="str">
        <f t="shared" si="8"/>
        <v>+</v>
      </c>
      <c r="M25" s="15" t="str">
        <f t="shared" si="9"/>
        <v>+</v>
      </c>
      <c r="N25" s="13">
        <v>425</v>
      </c>
      <c r="O25" s="2">
        <v>3.5038278999999999E-2</v>
      </c>
      <c r="P25" s="2">
        <v>360651.67</v>
      </c>
      <c r="Q25" s="12"/>
      <c r="R25" s="14" t="str">
        <f t="shared" si="4"/>
        <v>+</v>
      </c>
      <c r="S25" s="15" t="str">
        <f t="shared" si="5"/>
        <v>+</v>
      </c>
      <c r="U25" s="1">
        <v>1</v>
      </c>
      <c r="V25" s="1">
        <v>0</v>
      </c>
      <c r="W25" s="1">
        <v>0</v>
      </c>
      <c r="X25" s="1">
        <v>0</v>
      </c>
    </row>
    <row r="26" spans="2:24" x14ac:dyDescent="0.2">
      <c r="B26" s="13">
        <v>432</v>
      </c>
      <c r="C26" s="7">
        <v>5.5932599999999999E-2</v>
      </c>
      <c r="D26" s="7">
        <v>582815.18999999994</v>
      </c>
      <c r="E26" s="12"/>
      <c r="F26" s="14" t="str">
        <f t="shared" si="6"/>
        <v>+</v>
      </c>
      <c r="G26" s="15" t="str">
        <f t="shared" si="7"/>
        <v>+</v>
      </c>
      <c r="H26" s="13">
        <v>432</v>
      </c>
      <c r="I26" s="7">
        <v>5.5155580000000003E-2</v>
      </c>
      <c r="J26" s="7">
        <v>564567.31000000006</v>
      </c>
      <c r="K26" s="12"/>
      <c r="L26" s="14" t="str">
        <f t="shared" si="8"/>
        <v>+</v>
      </c>
      <c r="M26" s="15" t="str">
        <f t="shared" si="9"/>
        <v>+</v>
      </c>
      <c r="N26" s="13">
        <v>432</v>
      </c>
      <c r="O26" s="2">
        <v>3.6932129000000001E-2</v>
      </c>
      <c r="P26" s="2">
        <v>493092.86</v>
      </c>
      <c r="Q26" s="12"/>
      <c r="R26" s="14" t="str">
        <f t="shared" si="4"/>
        <v>+</v>
      </c>
      <c r="S26" s="15" t="str">
        <f t="shared" si="5"/>
        <v>+</v>
      </c>
      <c r="U26" s="1">
        <v>1</v>
      </c>
      <c r="V26" s="1">
        <v>0</v>
      </c>
      <c r="W26" s="1">
        <v>0</v>
      </c>
      <c r="X26" s="1">
        <v>0</v>
      </c>
    </row>
    <row r="27" spans="2:24" x14ac:dyDescent="0.2">
      <c r="B27" s="13">
        <v>433</v>
      </c>
      <c r="C27" s="7">
        <v>4.10383E-2</v>
      </c>
      <c r="D27" s="7">
        <v>490348.51</v>
      </c>
      <c r="E27" s="12"/>
      <c r="F27" s="14" t="str">
        <f t="shared" si="6"/>
        <v>+</v>
      </c>
      <c r="G27" s="15" t="str">
        <f t="shared" si="7"/>
        <v>+</v>
      </c>
      <c r="H27" s="13">
        <v>433</v>
      </c>
      <c r="I27" s="7">
        <v>3.9931759999999997E-2</v>
      </c>
      <c r="J27" s="7">
        <v>500712.14</v>
      </c>
      <c r="K27" s="12"/>
      <c r="L27" s="14" t="str">
        <f t="shared" si="8"/>
        <v>+</v>
      </c>
      <c r="M27" s="15" t="str">
        <f t="shared" si="9"/>
        <v>+</v>
      </c>
      <c r="N27" s="13">
        <v>433</v>
      </c>
      <c r="O27" s="2">
        <v>3.3490523000000001E-2</v>
      </c>
      <c r="P27" s="2">
        <v>153081.21</v>
      </c>
      <c r="Q27" s="12"/>
      <c r="R27" s="14" t="str">
        <f t="shared" si="4"/>
        <v>+</v>
      </c>
      <c r="S27" s="15" t="str">
        <f t="shared" si="5"/>
        <v>+</v>
      </c>
      <c r="U27" s="1">
        <v>1</v>
      </c>
      <c r="V27" s="1">
        <v>0</v>
      </c>
      <c r="W27" s="1">
        <v>0</v>
      </c>
      <c r="X27" s="1">
        <v>0</v>
      </c>
    </row>
    <row r="28" spans="2:24" x14ac:dyDescent="0.2">
      <c r="B28" s="13" t="s">
        <v>0</v>
      </c>
      <c r="C28" s="7">
        <v>6.7793190000000003E-2</v>
      </c>
      <c r="D28" s="7">
        <v>594486.66</v>
      </c>
      <c r="E28" s="12"/>
      <c r="F28" s="14" t="str">
        <f t="shared" si="6"/>
        <v>+</v>
      </c>
      <c r="G28" s="15" t="str">
        <f t="shared" si="7"/>
        <v>+</v>
      </c>
      <c r="H28" s="13" t="s">
        <v>0</v>
      </c>
      <c r="I28" s="7">
        <v>6.4939239999999995E-2</v>
      </c>
      <c r="J28" s="7">
        <v>616141.63</v>
      </c>
      <c r="K28" s="12"/>
      <c r="L28" s="14" t="str">
        <f t="shared" si="8"/>
        <v>+</v>
      </c>
      <c r="M28" s="15" t="str">
        <f t="shared" si="9"/>
        <v>+</v>
      </c>
      <c r="N28" s="13" t="s">
        <v>0</v>
      </c>
      <c r="O28" s="2">
        <v>3.7020046000000001E-2</v>
      </c>
      <c r="P28" s="2">
        <v>600789.96</v>
      </c>
      <c r="Q28" s="12"/>
      <c r="R28" s="14" t="str">
        <f t="shared" si="4"/>
        <v>+</v>
      </c>
      <c r="S28" s="15" t="str">
        <f t="shared" si="5"/>
        <v>+</v>
      </c>
      <c r="U28" s="1">
        <v>1</v>
      </c>
      <c r="V28" s="1">
        <v>0</v>
      </c>
      <c r="W28" s="1">
        <v>0</v>
      </c>
      <c r="X28" s="1">
        <v>0</v>
      </c>
    </row>
    <row r="29" spans="2:24" x14ac:dyDescent="0.2">
      <c r="B29" s="13" t="s">
        <v>1</v>
      </c>
      <c r="C29" s="7">
        <v>4.7985449999999999E-2</v>
      </c>
      <c r="D29" s="7">
        <v>588825.84</v>
      </c>
      <c r="E29" s="12"/>
      <c r="F29" s="14" t="str">
        <f t="shared" si="6"/>
        <v>+</v>
      </c>
      <c r="G29" s="15" t="str">
        <f t="shared" si="7"/>
        <v>+</v>
      </c>
      <c r="H29" s="13" t="s">
        <v>1</v>
      </c>
      <c r="I29" s="7">
        <v>4.5649710000000003E-2</v>
      </c>
      <c r="J29" s="7">
        <v>569858.43999999994</v>
      </c>
      <c r="K29" s="12"/>
      <c r="L29" s="14" t="str">
        <f t="shared" si="8"/>
        <v>+</v>
      </c>
      <c r="M29" s="15" t="str">
        <f t="shared" si="9"/>
        <v>+</v>
      </c>
      <c r="N29" s="13" t="s">
        <v>1</v>
      </c>
      <c r="O29" s="2">
        <v>3.9917241999999999E-2</v>
      </c>
      <c r="P29" s="2">
        <v>565081.80000000005</v>
      </c>
      <c r="Q29" s="12"/>
      <c r="R29" s="14" t="str">
        <f t="shared" si="4"/>
        <v>+</v>
      </c>
      <c r="S29" s="15" t="str">
        <f t="shared" si="5"/>
        <v>+</v>
      </c>
      <c r="U29" s="1">
        <v>1</v>
      </c>
      <c r="V29" s="1">
        <v>0</v>
      </c>
      <c r="W29" s="1">
        <v>0</v>
      </c>
      <c r="X29" s="1">
        <v>0</v>
      </c>
    </row>
    <row r="30" spans="2:24" x14ac:dyDescent="0.2">
      <c r="B30" s="13">
        <v>947</v>
      </c>
      <c r="C30" s="7">
        <v>3.335743E-2</v>
      </c>
      <c r="D30" s="7">
        <v>67973.16</v>
      </c>
      <c r="E30" s="12"/>
      <c r="F30" s="14" t="str">
        <f t="shared" si="6"/>
        <v>+</v>
      </c>
      <c r="G30" s="15" t="str">
        <f t="shared" si="7"/>
        <v>+</v>
      </c>
      <c r="H30" s="13">
        <v>947</v>
      </c>
      <c r="I30" s="7">
        <v>3.2327950000000001E-2</v>
      </c>
      <c r="J30" s="7">
        <v>29547.119999999999</v>
      </c>
      <c r="K30" s="12"/>
      <c r="L30" s="18" t="str">
        <f t="shared" si="8"/>
        <v>+</v>
      </c>
      <c r="M30" s="19" t="str">
        <f t="shared" si="9"/>
        <v>-</v>
      </c>
      <c r="N30" s="13">
        <v>947</v>
      </c>
      <c r="O30" s="2">
        <v>3.4529681E-2</v>
      </c>
      <c r="P30" s="2">
        <v>260175.15</v>
      </c>
      <c r="Q30" s="12"/>
      <c r="R30" s="14" t="str">
        <f t="shared" si="4"/>
        <v>+</v>
      </c>
      <c r="S30" s="15" t="str">
        <f t="shared" si="5"/>
        <v>+</v>
      </c>
      <c r="U30" s="1">
        <v>0</v>
      </c>
      <c r="V30" s="1">
        <v>0</v>
      </c>
      <c r="W30" s="1">
        <v>0</v>
      </c>
      <c r="X30" s="1">
        <v>1</v>
      </c>
    </row>
    <row r="31" spans="2:24" x14ac:dyDescent="0.2">
      <c r="B31" s="13">
        <v>953</v>
      </c>
      <c r="C31" s="7">
        <v>6.0544599999999997E-2</v>
      </c>
      <c r="D31" s="7">
        <v>642683.72</v>
      </c>
      <c r="E31" s="12"/>
      <c r="F31" s="14" t="str">
        <f t="shared" si="6"/>
        <v>+</v>
      </c>
      <c r="G31" s="15" t="str">
        <f t="shared" si="7"/>
        <v>+</v>
      </c>
      <c r="H31" s="13">
        <v>953</v>
      </c>
      <c r="I31" s="7">
        <v>5.8530220000000001E-2</v>
      </c>
      <c r="J31" s="7">
        <v>659983.13</v>
      </c>
      <c r="K31" s="12"/>
      <c r="L31" s="14" t="str">
        <f t="shared" si="8"/>
        <v>+</v>
      </c>
      <c r="M31" s="15" t="str">
        <f t="shared" si="9"/>
        <v>+</v>
      </c>
      <c r="N31" s="13">
        <v>953</v>
      </c>
      <c r="O31" s="2">
        <v>3.6929221999999998E-2</v>
      </c>
      <c r="P31" s="2">
        <v>601642.43999999994</v>
      </c>
      <c r="Q31" s="12"/>
      <c r="R31" s="14" t="str">
        <f t="shared" si="4"/>
        <v>+</v>
      </c>
      <c r="S31" s="15" t="str">
        <f t="shared" si="5"/>
        <v>+</v>
      </c>
      <c r="U31" s="1">
        <v>1</v>
      </c>
      <c r="V31" s="1">
        <v>0</v>
      </c>
      <c r="W31" s="1">
        <v>0</v>
      </c>
      <c r="X31" s="1">
        <v>0</v>
      </c>
    </row>
    <row r="32" spans="2:24" x14ac:dyDescent="0.2">
      <c r="B32" s="13">
        <v>968</v>
      </c>
      <c r="C32" s="7">
        <v>5.1210199999999997E-2</v>
      </c>
      <c r="D32" s="7">
        <v>670508.68999999994</v>
      </c>
      <c r="E32" s="12"/>
      <c r="F32" s="14" t="str">
        <f t="shared" si="6"/>
        <v>+</v>
      </c>
      <c r="G32" s="15" t="str">
        <f t="shared" si="7"/>
        <v>+</v>
      </c>
      <c r="H32" s="13">
        <v>968</v>
      </c>
      <c r="I32" s="7">
        <v>4.89857E-2</v>
      </c>
      <c r="J32" s="7">
        <v>551370.88</v>
      </c>
      <c r="K32" s="12"/>
      <c r="L32" s="14" t="str">
        <f t="shared" si="8"/>
        <v>+</v>
      </c>
      <c r="M32" s="15" t="str">
        <f t="shared" si="9"/>
        <v>+</v>
      </c>
      <c r="N32" s="13">
        <v>968</v>
      </c>
      <c r="O32" s="2">
        <v>3.4758584000000002E-2</v>
      </c>
      <c r="P32" s="2">
        <v>389556.06</v>
      </c>
      <c r="Q32" s="12"/>
      <c r="R32" s="14" t="str">
        <f t="shared" si="4"/>
        <v>+</v>
      </c>
      <c r="S32" s="15" t="str">
        <f t="shared" si="5"/>
        <v>+</v>
      </c>
      <c r="U32" s="1">
        <v>1</v>
      </c>
      <c r="V32" s="1">
        <v>0</v>
      </c>
      <c r="W32" s="1">
        <v>0</v>
      </c>
      <c r="X32" s="1">
        <v>0</v>
      </c>
    </row>
    <row r="33" spans="2:24" x14ac:dyDescent="0.2">
      <c r="B33" s="13">
        <v>1014</v>
      </c>
      <c r="C33" s="7">
        <v>3.4183329999999998E-2</v>
      </c>
      <c r="D33" s="7">
        <v>75299.240000000005</v>
      </c>
      <c r="E33" s="12"/>
      <c r="F33" s="14" t="str">
        <f t="shared" si="6"/>
        <v>+</v>
      </c>
      <c r="G33" s="15" t="str">
        <f t="shared" si="7"/>
        <v>+</v>
      </c>
      <c r="H33" s="13">
        <v>1014</v>
      </c>
      <c r="I33" s="7">
        <v>3.3361410000000001E-2</v>
      </c>
      <c r="J33" s="7">
        <v>64484.1</v>
      </c>
      <c r="K33" s="12"/>
      <c r="L33" s="14" t="str">
        <f t="shared" si="8"/>
        <v>+</v>
      </c>
      <c r="M33" s="15" t="str">
        <f t="shared" si="9"/>
        <v>+</v>
      </c>
      <c r="N33" s="13">
        <v>1014</v>
      </c>
      <c r="O33" s="2">
        <v>3.1548094999999998E-2</v>
      </c>
      <c r="P33" s="2">
        <v>61449.64</v>
      </c>
      <c r="Q33" s="12"/>
      <c r="R33" s="14" t="str">
        <f t="shared" si="4"/>
        <v>+</v>
      </c>
      <c r="S33" s="15" t="str">
        <f t="shared" si="5"/>
        <v>+</v>
      </c>
      <c r="U33" s="1">
        <v>1</v>
      </c>
      <c r="V33" s="1">
        <v>0</v>
      </c>
      <c r="W33" s="1">
        <v>0</v>
      </c>
      <c r="X33" s="1">
        <v>0</v>
      </c>
    </row>
    <row r="34" spans="2:24" x14ac:dyDescent="0.2">
      <c r="B34" s="13">
        <v>1037</v>
      </c>
      <c r="C34" s="7">
        <v>5.3659270000000002E-2</v>
      </c>
      <c r="D34" s="7">
        <v>582092.68999999994</v>
      </c>
      <c r="E34" s="12"/>
      <c r="F34" s="14" t="str">
        <f t="shared" si="6"/>
        <v>+</v>
      </c>
      <c r="G34" s="15" t="str">
        <f t="shared" si="7"/>
        <v>+</v>
      </c>
      <c r="H34" s="13">
        <v>1037</v>
      </c>
      <c r="I34" s="7">
        <v>5.1514289999999997E-2</v>
      </c>
      <c r="J34" s="7">
        <v>459506.28</v>
      </c>
      <c r="K34" s="12"/>
      <c r="L34" s="14" t="str">
        <f t="shared" si="8"/>
        <v>+</v>
      </c>
      <c r="M34" s="15" t="str">
        <f t="shared" si="9"/>
        <v>+</v>
      </c>
      <c r="N34" s="13">
        <v>1037</v>
      </c>
      <c r="O34" s="2">
        <v>3.6672858000000003E-2</v>
      </c>
      <c r="P34" s="2">
        <v>517634.92</v>
      </c>
      <c r="Q34" s="12"/>
      <c r="R34" s="14" t="str">
        <f t="shared" si="4"/>
        <v>+</v>
      </c>
      <c r="S34" s="15" t="str">
        <f t="shared" si="5"/>
        <v>+</v>
      </c>
      <c r="U34" s="1">
        <v>1</v>
      </c>
      <c r="V34" s="1">
        <v>0</v>
      </c>
      <c r="W34" s="1">
        <v>0</v>
      </c>
      <c r="X34" s="1">
        <v>0</v>
      </c>
    </row>
    <row r="35" spans="2:24" x14ac:dyDescent="0.2">
      <c r="B35" s="13">
        <v>1053</v>
      </c>
      <c r="C35" s="7">
        <v>2.6899981999999999E-2</v>
      </c>
      <c r="D35" s="7">
        <v>10171.74</v>
      </c>
      <c r="E35" s="12"/>
      <c r="F35" s="16" t="str">
        <f t="shared" si="6"/>
        <v>-</v>
      </c>
      <c r="G35" s="17" t="str">
        <f t="shared" si="7"/>
        <v>-</v>
      </c>
      <c r="H35" s="13">
        <v>1053</v>
      </c>
      <c r="I35" s="7">
        <v>2.4782080000000001E-2</v>
      </c>
      <c r="J35" s="7">
        <v>2670.27</v>
      </c>
      <c r="K35" s="12"/>
      <c r="L35" s="16" t="str">
        <f t="shared" si="8"/>
        <v>-</v>
      </c>
      <c r="M35" s="17" t="str">
        <f t="shared" si="9"/>
        <v>-</v>
      </c>
      <c r="N35" s="13">
        <v>1053</v>
      </c>
      <c r="O35" s="2">
        <v>4.1324397999999998E-2</v>
      </c>
      <c r="P35" s="2">
        <v>426319.7</v>
      </c>
      <c r="Q35" s="12"/>
      <c r="R35" s="14" t="str">
        <f t="shared" si="4"/>
        <v>+</v>
      </c>
      <c r="S35" s="15" t="str">
        <f t="shared" si="5"/>
        <v>+</v>
      </c>
      <c r="U35" s="1">
        <v>0</v>
      </c>
      <c r="V35" s="1">
        <v>1</v>
      </c>
      <c r="W35" s="1">
        <v>0</v>
      </c>
      <c r="X35" s="1">
        <v>0</v>
      </c>
    </row>
    <row r="36" spans="2:24" x14ac:dyDescent="0.2">
      <c r="B36" s="13">
        <v>1156</v>
      </c>
      <c r="C36" s="7">
        <v>2.804417E-2</v>
      </c>
      <c r="D36" s="7">
        <v>3185.15</v>
      </c>
      <c r="E36" s="12"/>
      <c r="F36" s="16" t="str">
        <f t="shared" si="6"/>
        <v>-</v>
      </c>
      <c r="G36" s="17" t="str">
        <f t="shared" si="7"/>
        <v>-</v>
      </c>
      <c r="H36" s="13">
        <v>1156</v>
      </c>
      <c r="I36" s="7">
        <v>2.6302309999999999E-2</v>
      </c>
      <c r="J36" s="7">
        <v>6509.82</v>
      </c>
      <c r="K36" s="12"/>
      <c r="L36" s="16" t="str">
        <f t="shared" si="8"/>
        <v>-</v>
      </c>
      <c r="M36" s="17" t="str">
        <f t="shared" si="9"/>
        <v>-</v>
      </c>
      <c r="N36" s="13">
        <v>1156</v>
      </c>
      <c r="O36" s="2">
        <v>3.4594951999999998E-2</v>
      </c>
      <c r="P36" s="2">
        <v>553199.18000000005</v>
      </c>
      <c r="Q36" s="12"/>
      <c r="R36" s="14" t="str">
        <f t="shared" si="4"/>
        <v>+</v>
      </c>
      <c r="S36" s="15" t="str">
        <f t="shared" si="5"/>
        <v>+</v>
      </c>
      <c r="U36" s="1">
        <v>0</v>
      </c>
      <c r="V36" s="1">
        <v>1</v>
      </c>
      <c r="W36" s="1">
        <v>0</v>
      </c>
      <c r="X36" s="1">
        <v>0</v>
      </c>
    </row>
    <row r="37" spans="2:24" x14ac:dyDescent="0.2">
      <c r="B37" s="13">
        <v>1234</v>
      </c>
      <c r="C37" s="7">
        <v>2.7885119999999999E-2</v>
      </c>
      <c r="D37" s="7">
        <v>1732.78</v>
      </c>
      <c r="E37" s="12"/>
      <c r="F37" s="16" t="str">
        <f t="shared" si="6"/>
        <v>-</v>
      </c>
      <c r="G37" s="17" t="str">
        <f t="shared" si="7"/>
        <v>-</v>
      </c>
      <c r="H37" s="13">
        <v>1234</v>
      </c>
      <c r="I37" s="7">
        <v>2.7265319999999999E-2</v>
      </c>
      <c r="J37" s="7">
        <v>7356.1</v>
      </c>
      <c r="K37" s="12"/>
      <c r="L37" s="16" t="str">
        <f t="shared" si="8"/>
        <v>-</v>
      </c>
      <c r="M37" s="17" t="str">
        <f t="shared" si="9"/>
        <v>-</v>
      </c>
      <c r="N37" s="13">
        <v>1234</v>
      </c>
      <c r="O37" s="2">
        <v>3.8512928000000002E-2</v>
      </c>
      <c r="P37" s="2">
        <v>751389.76</v>
      </c>
      <c r="Q37" s="12"/>
      <c r="R37" s="14" t="str">
        <f t="shared" si="4"/>
        <v>+</v>
      </c>
      <c r="S37" s="15" t="str">
        <f t="shared" si="5"/>
        <v>+</v>
      </c>
      <c r="U37" s="1">
        <v>0</v>
      </c>
      <c r="V37" s="1">
        <v>1</v>
      </c>
      <c r="W37" s="1">
        <v>0</v>
      </c>
      <c r="X37" s="1">
        <v>0</v>
      </c>
    </row>
    <row r="38" spans="2:24" x14ac:dyDescent="0.2">
      <c r="B38" s="13">
        <v>1243</v>
      </c>
      <c r="C38" s="7">
        <v>4.6043340000000002E-2</v>
      </c>
      <c r="D38" s="7">
        <v>585343.30000000005</v>
      </c>
      <c r="E38" s="12"/>
      <c r="F38" s="14" t="str">
        <f t="shared" si="6"/>
        <v>+</v>
      </c>
      <c r="G38" s="15" t="str">
        <f t="shared" si="7"/>
        <v>+</v>
      </c>
      <c r="H38" s="13">
        <v>1243</v>
      </c>
      <c r="I38" s="7">
        <v>4.4773019999999997E-2</v>
      </c>
      <c r="J38" s="7">
        <v>739205</v>
      </c>
      <c r="K38" s="12"/>
      <c r="L38" s="14" t="str">
        <f t="shared" si="8"/>
        <v>+</v>
      </c>
      <c r="M38" s="15" t="str">
        <f t="shared" si="9"/>
        <v>+</v>
      </c>
      <c r="N38" s="13">
        <v>1243</v>
      </c>
      <c r="O38" s="2">
        <v>3.2815401000000001E-2</v>
      </c>
      <c r="P38" s="2">
        <v>211486.25</v>
      </c>
      <c r="Q38" s="12"/>
      <c r="R38" s="14" t="str">
        <f t="shared" si="4"/>
        <v>+</v>
      </c>
      <c r="S38" s="15" t="str">
        <f t="shared" si="5"/>
        <v>+</v>
      </c>
      <c r="U38" s="1">
        <v>1</v>
      </c>
      <c r="V38" s="1">
        <v>0</v>
      </c>
      <c r="W38" s="1">
        <v>0</v>
      </c>
      <c r="X38" s="1">
        <v>0</v>
      </c>
    </row>
    <row r="39" spans="2:24" x14ac:dyDescent="0.2">
      <c r="B39" s="13">
        <v>1250</v>
      </c>
      <c r="C39" s="7">
        <v>4.5012669999999998E-2</v>
      </c>
      <c r="D39" s="7">
        <v>606203.52</v>
      </c>
      <c r="E39" s="12"/>
      <c r="F39" s="14" t="str">
        <f t="shared" si="6"/>
        <v>+</v>
      </c>
      <c r="G39" s="15" t="str">
        <f t="shared" si="7"/>
        <v>+</v>
      </c>
      <c r="H39" s="13">
        <v>1250</v>
      </c>
      <c r="I39" s="7">
        <v>4.285564E-2</v>
      </c>
      <c r="J39" s="7">
        <v>735948.89</v>
      </c>
      <c r="K39" s="12"/>
      <c r="L39" s="14" t="str">
        <f t="shared" si="8"/>
        <v>+</v>
      </c>
      <c r="M39" s="15" t="str">
        <f t="shared" si="9"/>
        <v>+</v>
      </c>
      <c r="N39" s="13">
        <v>1250</v>
      </c>
      <c r="O39" s="2">
        <v>4.3226836999999997E-2</v>
      </c>
      <c r="P39" s="2">
        <v>399341.53</v>
      </c>
      <c r="Q39" s="12"/>
      <c r="R39" s="14" t="str">
        <f t="shared" si="4"/>
        <v>+</v>
      </c>
      <c r="S39" s="15" t="str">
        <f t="shared" si="5"/>
        <v>+</v>
      </c>
      <c r="U39" s="1">
        <v>1</v>
      </c>
      <c r="V39" s="1">
        <v>0</v>
      </c>
      <c r="W39" s="1">
        <v>0</v>
      </c>
      <c r="X39" s="1">
        <v>0</v>
      </c>
    </row>
    <row r="40" spans="2:24" x14ac:dyDescent="0.2">
      <c r="B40" s="13">
        <v>1272</v>
      </c>
      <c r="C40" s="7">
        <v>3.2082590000000001E-2</v>
      </c>
      <c r="D40" s="7">
        <v>56944.2</v>
      </c>
      <c r="E40" s="12"/>
      <c r="F40" s="18" t="str">
        <f t="shared" si="6"/>
        <v>-</v>
      </c>
      <c r="G40" s="19" t="str">
        <f t="shared" si="7"/>
        <v>+</v>
      </c>
      <c r="H40" s="13">
        <v>1272</v>
      </c>
      <c r="I40" s="7">
        <v>3.0330530000000001E-2</v>
      </c>
      <c r="J40" s="7">
        <v>17222.11</v>
      </c>
      <c r="K40" s="12"/>
      <c r="L40" s="18" t="str">
        <f t="shared" si="8"/>
        <v>+</v>
      </c>
      <c r="M40" s="19" t="str">
        <f t="shared" si="9"/>
        <v>-</v>
      </c>
      <c r="N40" s="13">
        <v>1272</v>
      </c>
      <c r="O40" s="2">
        <v>2.8366471000000001E-2</v>
      </c>
      <c r="P40" s="2">
        <v>23755.27</v>
      </c>
      <c r="Q40" s="12"/>
      <c r="R40" s="16" t="str">
        <f t="shared" si="4"/>
        <v>-</v>
      </c>
      <c r="S40" s="17" t="str">
        <f t="shared" si="5"/>
        <v>-</v>
      </c>
      <c r="U40" s="1">
        <v>0</v>
      </c>
      <c r="V40" s="1">
        <v>0</v>
      </c>
      <c r="W40" s="1">
        <v>0</v>
      </c>
      <c r="X40" s="1">
        <v>0</v>
      </c>
    </row>
    <row r="41" spans="2:24" x14ac:dyDescent="0.2">
      <c r="B41" s="13">
        <v>1273</v>
      </c>
      <c r="C41" s="7">
        <v>4.8584479999999999E-2</v>
      </c>
      <c r="D41" s="7">
        <v>388625.73</v>
      </c>
      <c r="E41" s="12"/>
      <c r="F41" s="14" t="str">
        <f t="shared" si="6"/>
        <v>+</v>
      </c>
      <c r="G41" s="15" t="str">
        <f t="shared" si="7"/>
        <v>+</v>
      </c>
      <c r="H41" s="13">
        <v>1273</v>
      </c>
      <c r="I41" s="7">
        <v>4.5908930000000001E-2</v>
      </c>
      <c r="J41" s="7">
        <v>636176.52</v>
      </c>
      <c r="K41" s="12"/>
      <c r="L41" s="14" t="str">
        <f t="shared" si="8"/>
        <v>+</v>
      </c>
      <c r="M41" s="15" t="str">
        <f t="shared" si="9"/>
        <v>+</v>
      </c>
      <c r="N41" s="13">
        <v>1273</v>
      </c>
      <c r="O41" s="2">
        <v>4.5982044E-2</v>
      </c>
      <c r="P41" s="2">
        <v>743494.28</v>
      </c>
      <c r="Q41" s="12"/>
      <c r="R41" s="14" t="str">
        <f t="shared" si="4"/>
        <v>+</v>
      </c>
      <c r="S41" s="15" t="str">
        <f t="shared" si="5"/>
        <v>+</v>
      </c>
      <c r="U41" s="1">
        <v>1</v>
      </c>
      <c r="V41" s="1">
        <v>0</v>
      </c>
      <c r="W41" s="1">
        <v>0</v>
      </c>
      <c r="X41" s="1">
        <v>0</v>
      </c>
    </row>
    <row r="42" spans="2:24" x14ac:dyDescent="0.2">
      <c r="B42" s="13" t="s">
        <v>2</v>
      </c>
      <c r="C42" s="7">
        <v>4.2384190000000002E-2</v>
      </c>
      <c r="D42" s="7">
        <v>603143.75</v>
      </c>
      <c r="E42" s="12"/>
      <c r="F42" s="14" t="str">
        <f t="shared" si="6"/>
        <v>+</v>
      </c>
      <c r="G42" s="15" t="str">
        <f t="shared" si="7"/>
        <v>+</v>
      </c>
      <c r="H42" s="13" t="s">
        <v>2</v>
      </c>
      <c r="I42" s="7">
        <v>3.9968379999999998E-2</v>
      </c>
      <c r="J42" s="7">
        <v>563816.31999999995</v>
      </c>
      <c r="K42" s="12"/>
      <c r="L42" s="14" t="str">
        <f t="shared" si="8"/>
        <v>+</v>
      </c>
      <c r="M42" s="15" t="str">
        <f t="shared" si="9"/>
        <v>+</v>
      </c>
      <c r="N42" s="13" t="s">
        <v>2</v>
      </c>
      <c r="O42" s="2">
        <v>4.0293382000000003E-2</v>
      </c>
      <c r="P42" s="2">
        <v>499744.16</v>
      </c>
      <c r="Q42" s="12"/>
      <c r="R42" s="14" t="str">
        <f t="shared" si="4"/>
        <v>+</v>
      </c>
      <c r="S42" s="15" t="str">
        <f t="shared" si="5"/>
        <v>+</v>
      </c>
      <c r="U42" s="1">
        <v>1</v>
      </c>
      <c r="V42" s="1">
        <v>0</v>
      </c>
      <c r="W42" s="1">
        <v>0</v>
      </c>
      <c r="X42" s="1">
        <v>0</v>
      </c>
    </row>
    <row r="43" spans="2:24" x14ac:dyDescent="0.2">
      <c r="B43" s="13">
        <v>179935</v>
      </c>
      <c r="C43" s="7">
        <v>3.6263570000000002E-2</v>
      </c>
      <c r="D43" s="7">
        <v>188454.03</v>
      </c>
      <c r="E43" s="12"/>
      <c r="F43" s="14" t="str">
        <f t="shared" si="6"/>
        <v>+</v>
      </c>
      <c r="G43" s="15" t="str">
        <f t="shared" si="7"/>
        <v>+</v>
      </c>
      <c r="H43" s="13">
        <v>179935</v>
      </c>
      <c r="I43" s="7">
        <v>3.4416429999999998E-2</v>
      </c>
      <c r="J43" s="7">
        <v>109019.83</v>
      </c>
      <c r="K43" s="12"/>
      <c r="L43" s="14" t="str">
        <f t="shared" si="8"/>
        <v>+</v>
      </c>
      <c r="M43" s="15" t="str">
        <f t="shared" si="9"/>
        <v>+</v>
      </c>
      <c r="N43" s="13">
        <v>179935</v>
      </c>
      <c r="O43" s="2">
        <v>3.7043033000000003E-2</v>
      </c>
      <c r="P43" s="2">
        <v>557861</v>
      </c>
      <c r="Q43" s="12"/>
      <c r="R43" s="14" t="str">
        <f t="shared" si="4"/>
        <v>+</v>
      </c>
      <c r="S43" s="15" t="str">
        <f t="shared" si="5"/>
        <v>+</v>
      </c>
      <c r="U43" s="1">
        <v>1</v>
      </c>
      <c r="V43" s="1">
        <v>0</v>
      </c>
      <c r="W43" s="1">
        <v>0</v>
      </c>
      <c r="X43" s="1">
        <v>0</v>
      </c>
    </row>
    <row r="44" spans="2:24" x14ac:dyDescent="0.2">
      <c r="B44" s="13">
        <v>368653</v>
      </c>
      <c r="C44" s="7">
        <v>3.0621559999999999E-2</v>
      </c>
      <c r="D44" s="7">
        <v>31282.05</v>
      </c>
      <c r="E44" s="12"/>
      <c r="F44" s="16" t="str">
        <f t="shared" si="6"/>
        <v>-</v>
      </c>
      <c r="G44" s="17" t="str">
        <f t="shared" si="7"/>
        <v>-</v>
      </c>
      <c r="H44" s="13">
        <v>368653</v>
      </c>
      <c r="I44" s="7">
        <v>2.9419629999999999E-2</v>
      </c>
      <c r="J44" s="7">
        <v>6439.6</v>
      </c>
      <c r="K44" s="12"/>
      <c r="L44" s="18" t="str">
        <f t="shared" si="8"/>
        <v>+</v>
      </c>
      <c r="M44" s="19" t="str">
        <f t="shared" si="9"/>
        <v>-</v>
      </c>
      <c r="N44" s="13">
        <v>368653</v>
      </c>
      <c r="O44" s="2">
        <v>4.0725524999999999E-2</v>
      </c>
      <c r="P44" s="2">
        <v>532536.94999999995</v>
      </c>
      <c r="Q44" s="12"/>
      <c r="R44" s="14" t="str">
        <f t="shared" si="4"/>
        <v>+</v>
      </c>
      <c r="S44" s="15" t="str">
        <f t="shared" si="5"/>
        <v>+</v>
      </c>
      <c r="U44" s="1">
        <v>0</v>
      </c>
      <c r="V44" s="1">
        <v>1</v>
      </c>
      <c r="W44" s="1">
        <v>0</v>
      </c>
      <c r="X44" s="1">
        <v>0</v>
      </c>
    </row>
    <row r="45" spans="2:24" x14ac:dyDescent="0.2">
      <c r="B45" s="13"/>
      <c r="C45" s="7"/>
      <c r="D45" s="12"/>
      <c r="E45" s="12"/>
      <c r="F45" s="12"/>
      <c r="G45" s="8"/>
      <c r="H45" s="6"/>
      <c r="I45" s="12"/>
      <c r="J45" s="12"/>
      <c r="K45" s="12"/>
      <c r="L45" s="12"/>
      <c r="M45" s="8"/>
      <c r="N45" s="6"/>
      <c r="O45" s="12"/>
      <c r="P45" s="12"/>
      <c r="Q45" s="12"/>
      <c r="R45" s="12"/>
      <c r="S45" s="8"/>
    </row>
    <row r="46" spans="2:24" x14ac:dyDescent="0.2">
      <c r="B46" s="13">
        <v>1</v>
      </c>
      <c r="C46" s="7">
        <v>3.3066829999999998E-2</v>
      </c>
      <c r="D46" s="7">
        <v>135690.65</v>
      </c>
      <c r="E46" s="12"/>
      <c r="F46" s="14" t="str">
        <f t="shared" ref="F46:F70" si="10">IF(C46&gt;$F$4, "+", "-")</f>
        <v>+</v>
      </c>
      <c r="G46" s="15" t="str">
        <f t="shared" ref="G46:G70" si="11">IF(D46&gt;$G$4, "+", "-")</f>
        <v>+</v>
      </c>
      <c r="H46" s="13">
        <v>1</v>
      </c>
      <c r="I46" s="7">
        <v>3.2429189999999997E-2</v>
      </c>
      <c r="J46" s="7">
        <v>117888.35</v>
      </c>
      <c r="K46" s="12"/>
      <c r="L46" s="14" t="str">
        <f t="shared" ref="L46:L69" si="12">IF(I46&gt;$L$4, "+", "-")</f>
        <v>+</v>
      </c>
      <c r="M46" s="15" t="str">
        <f t="shared" ref="M46:M51" si="13">IF(J46&gt;$M$4, "+", "-")</f>
        <v>+</v>
      </c>
      <c r="N46" s="13">
        <v>1</v>
      </c>
      <c r="O46" s="2">
        <v>3.1884509999999998E-2</v>
      </c>
      <c r="P46" s="2">
        <v>124790.35</v>
      </c>
      <c r="Q46" s="12"/>
      <c r="R46" s="14" t="str">
        <f t="shared" si="4"/>
        <v>+</v>
      </c>
      <c r="S46" s="15" t="str">
        <f t="shared" si="5"/>
        <v>+</v>
      </c>
      <c r="U46" s="1">
        <v>1</v>
      </c>
      <c r="V46" s="1">
        <v>0</v>
      </c>
      <c r="W46" s="1">
        <v>0</v>
      </c>
      <c r="X46" s="1">
        <v>0</v>
      </c>
    </row>
    <row r="47" spans="2:24" x14ac:dyDescent="0.2">
      <c r="B47" s="13">
        <v>2</v>
      </c>
      <c r="C47" s="7">
        <v>3.2178999999999999E-2</v>
      </c>
      <c r="D47" s="7">
        <v>118050.26</v>
      </c>
      <c r="E47" s="12"/>
      <c r="F47" s="18" t="str">
        <f t="shared" si="10"/>
        <v>-</v>
      </c>
      <c r="G47" s="19" t="str">
        <f t="shared" si="11"/>
        <v>+</v>
      </c>
      <c r="H47" s="13">
        <v>2</v>
      </c>
      <c r="I47" s="7">
        <v>3.1151660000000001E-2</v>
      </c>
      <c r="J47" s="7">
        <v>41048.85</v>
      </c>
      <c r="K47" s="12"/>
      <c r="L47" s="14" t="str">
        <f t="shared" si="12"/>
        <v>+</v>
      </c>
      <c r="M47" s="15" t="str">
        <f t="shared" si="13"/>
        <v>+</v>
      </c>
      <c r="N47" s="13">
        <v>2</v>
      </c>
      <c r="O47" s="2">
        <v>3.205529E-2</v>
      </c>
      <c r="P47" s="2">
        <v>147018.82</v>
      </c>
      <c r="Q47" s="12"/>
      <c r="R47" s="14" t="str">
        <f t="shared" si="4"/>
        <v>+</v>
      </c>
      <c r="S47" s="15" t="str">
        <f t="shared" si="5"/>
        <v>+</v>
      </c>
      <c r="U47" s="1">
        <v>0</v>
      </c>
      <c r="V47" s="1">
        <v>0</v>
      </c>
      <c r="W47" s="1">
        <v>1</v>
      </c>
      <c r="X47" s="1">
        <v>0</v>
      </c>
    </row>
    <row r="48" spans="2:24" x14ac:dyDescent="0.2">
      <c r="B48" s="13">
        <v>3</v>
      </c>
      <c r="C48" s="7">
        <v>0.02</v>
      </c>
      <c r="D48" s="7">
        <v>1858.99</v>
      </c>
      <c r="E48" s="12"/>
      <c r="F48" s="16" t="str">
        <f t="shared" si="10"/>
        <v>-</v>
      </c>
      <c r="G48" s="17" t="str">
        <f t="shared" si="11"/>
        <v>-</v>
      </c>
      <c r="H48" s="13">
        <v>3</v>
      </c>
      <c r="I48" s="7">
        <v>2.6412740000000001E-2</v>
      </c>
      <c r="J48" s="7">
        <v>741.93</v>
      </c>
      <c r="K48" s="12"/>
      <c r="L48" s="16" t="str">
        <f t="shared" si="12"/>
        <v>-</v>
      </c>
      <c r="M48" s="17" t="str">
        <f t="shared" si="13"/>
        <v>-</v>
      </c>
      <c r="N48" s="13">
        <v>3</v>
      </c>
      <c r="O48" s="2">
        <v>3.3621760000000001E-2</v>
      </c>
      <c r="P48" s="2">
        <v>338758.26</v>
      </c>
      <c r="Q48" s="12"/>
      <c r="R48" s="14" t="str">
        <f t="shared" si="4"/>
        <v>+</v>
      </c>
      <c r="S48" s="15" t="str">
        <f t="shared" si="5"/>
        <v>+</v>
      </c>
      <c r="U48" s="1">
        <v>0</v>
      </c>
      <c r="V48" s="1">
        <v>1</v>
      </c>
      <c r="W48" s="1">
        <v>0</v>
      </c>
      <c r="X48" s="1">
        <v>0</v>
      </c>
    </row>
    <row r="49" spans="2:24" x14ac:dyDescent="0.2">
      <c r="B49" s="13">
        <v>4</v>
      </c>
      <c r="C49" s="7">
        <v>3.4200790000000002E-2</v>
      </c>
      <c r="D49" s="7">
        <v>305544.02</v>
      </c>
      <c r="E49" s="12"/>
      <c r="F49" s="14" t="str">
        <f t="shared" si="10"/>
        <v>+</v>
      </c>
      <c r="G49" s="15" t="str">
        <f t="shared" si="11"/>
        <v>+</v>
      </c>
      <c r="H49" s="13">
        <v>4</v>
      </c>
      <c r="I49" s="7">
        <v>3.3104069999999999E-2</v>
      </c>
      <c r="J49" s="7">
        <v>154098.65</v>
      </c>
      <c r="K49" s="12"/>
      <c r="L49" s="14" t="str">
        <f t="shared" si="12"/>
        <v>+</v>
      </c>
      <c r="M49" s="15" t="str">
        <f t="shared" si="13"/>
        <v>+</v>
      </c>
      <c r="N49" s="13">
        <v>4</v>
      </c>
      <c r="O49" s="2">
        <v>3.3559800000000001E-2</v>
      </c>
      <c r="P49" s="2">
        <v>336817.51</v>
      </c>
      <c r="Q49" s="12"/>
      <c r="R49" s="14" t="str">
        <f t="shared" si="4"/>
        <v>+</v>
      </c>
      <c r="S49" s="15" t="str">
        <f t="shared" si="5"/>
        <v>+</v>
      </c>
      <c r="U49" s="1">
        <v>1</v>
      </c>
      <c r="V49" s="1">
        <v>0</v>
      </c>
      <c r="W49" s="1">
        <v>0</v>
      </c>
      <c r="X49" s="1">
        <v>0</v>
      </c>
    </row>
    <row r="50" spans="2:24" x14ac:dyDescent="0.2">
      <c r="B50" s="13">
        <v>5</v>
      </c>
      <c r="C50" s="7">
        <v>2.9919729999999999E-2</v>
      </c>
      <c r="D50" s="7">
        <v>65095.97</v>
      </c>
      <c r="E50" s="12"/>
      <c r="F50" s="18" t="str">
        <f t="shared" si="10"/>
        <v>-</v>
      </c>
      <c r="G50" s="19" t="str">
        <f t="shared" si="11"/>
        <v>+</v>
      </c>
      <c r="H50" s="13">
        <v>5</v>
      </c>
      <c r="I50" s="7">
        <v>2.880309E-2</v>
      </c>
      <c r="J50" s="7">
        <v>7104.09</v>
      </c>
      <c r="K50" s="12"/>
      <c r="L50" s="16" t="str">
        <f t="shared" si="12"/>
        <v>-</v>
      </c>
      <c r="M50" s="17" t="str">
        <f t="shared" si="13"/>
        <v>-</v>
      </c>
      <c r="N50" s="13">
        <v>5</v>
      </c>
      <c r="O50" s="2">
        <v>3.4000059999999999E-2</v>
      </c>
      <c r="P50" s="2">
        <v>402031.23</v>
      </c>
      <c r="Q50" s="12"/>
      <c r="R50" s="14" t="str">
        <f t="shared" si="4"/>
        <v>+</v>
      </c>
      <c r="S50" s="15" t="str">
        <f t="shared" si="5"/>
        <v>+</v>
      </c>
      <c r="U50" s="1">
        <v>0</v>
      </c>
      <c r="V50" s="1">
        <v>1</v>
      </c>
      <c r="W50" s="1">
        <v>0</v>
      </c>
      <c r="X50" s="1">
        <v>0</v>
      </c>
    </row>
    <row r="51" spans="2:24" x14ac:dyDescent="0.2">
      <c r="B51" s="13">
        <v>6</v>
      </c>
      <c r="C51" s="7">
        <v>3.9286069999999999E-2</v>
      </c>
      <c r="D51" s="7">
        <v>499165.76</v>
      </c>
      <c r="E51" s="12"/>
      <c r="F51" s="14" t="str">
        <f t="shared" si="10"/>
        <v>+</v>
      </c>
      <c r="G51" s="15" t="str">
        <f t="shared" si="11"/>
        <v>+</v>
      </c>
      <c r="H51" s="13">
        <v>6</v>
      </c>
      <c r="I51" s="7">
        <v>3.6948080000000001E-2</v>
      </c>
      <c r="J51" s="7">
        <v>525483.69999999995</v>
      </c>
      <c r="K51" s="12"/>
      <c r="L51" s="14" t="str">
        <f t="shared" si="12"/>
        <v>+</v>
      </c>
      <c r="M51" s="15" t="str">
        <f t="shared" si="13"/>
        <v>+</v>
      </c>
      <c r="N51" s="13">
        <v>6</v>
      </c>
      <c r="O51" s="2">
        <v>3.3299179999999998E-2</v>
      </c>
      <c r="P51" s="2">
        <v>278937.61</v>
      </c>
      <c r="Q51" s="12"/>
      <c r="R51" s="14" t="str">
        <f t="shared" si="4"/>
        <v>+</v>
      </c>
      <c r="S51" s="15" t="str">
        <f t="shared" si="5"/>
        <v>+</v>
      </c>
      <c r="U51" s="1">
        <v>1</v>
      </c>
      <c r="V51" s="1">
        <v>0</v>
      </c>
      <c r="W51" s="1">
        <v>0</v>
      </c>
      <c r="X51" s="1">
        <v>0</v>
      </c>
    </row>
    <row r="52" spans="2:24" x14ac:dyDescent="0.2">
      <c r="B52" s="13">
        <v>7</v>
      </c>
      <c r="C52" s="7">
        <v>4.0034710000000001E-2</v>
      </c>
      <c r="D52" s="7">
        <v>472497.7</v>
      </c>
      <c r="E52" s="12"/>
      <c r="F52" s="14" t="str">
        <f t="shared" si="10"/>
        <v>+</v>
      </c>
      <c r="G52" s="15" t="str">
        <f t="shared" si="11"/>
        <v>+</v>
      </c>
      <c r="H52" s="13">
        <v>7</v>
      </c>
      <c r="I52" s="7">
        <v>3.7468950000000001E-2</v>
      </c>
      <c r="J52" s="7">
        <v>514957.38</v>
      </c>
      <c r="K52" s="12"/>
      <c r="L52" s="14" t="str">
        <f t="shared" si="12"/>
        <v>+</v>
      </c>
      <c r="M52" s="15" t="str">
        <f t="shared" ref="M52:M69" si="14">IF(J52&gt;$M$4, "+", "-")</f>
        <v>+</v>
      </c>
      <c r="N52" s="13">
        <v>7</v>
      </c>
      <c r="O52" s="2">
        <v>3.6043480000000003E-2</v>
      </c>
      <c r="P52" s="2">
        <v>456213.36</v>
      </c>
      <c r="Q52" s="12"/>
      <c r="R52" s="14" t="str">
        <f t="shared" si="4"/>
        <v>+</v>
      </c>
      <c r="S52" s="15" t="str">
        <f t="shared" si="5"/>
        <v>+</v>
      </c>
      <c r="U52" s="1">
        <v>1</v>
      </c>
      <c r="V52" s="1">
        <v>0</v>
      </c>
      <c r="W52" s="1">
        <v>0</v>
      </c>
      <c r="X52" s="1">
        <v>0</v>
      </c>
    </row>
    <row r="53" spans="2:24" x14ac:dyDescent="0.2">
      <c r="B53" s="13">
        <v>8</v>
      </c>
      <c r="C53" s="7">
        <v>3.2155290000000003E-2</v>
      </c>
      <c r="D53" s="7">
        <v>124319.28</v>
      </c>
      <c r="E53" s="12"/>
      <c r="F53" s="18" t="str">
        <f t="shared" si="10"/>
        <v>-</v>
      </c>
      <c r="G53" s="19" t="str">
        <f t="shared" si="11"/>
        <v>+</v>
      </c>
      <c r="H53" s="13">
        <v>8</v>
      </c>
      <c r="I53" s="7">
        <v>3.0330099999999999E-2</v>
      </c>
      <c r="J53" s="7">
        <v>34781.17</v>
      </c>
      <c r="K53" s="12"/>
      <c r="L53" s="14" t="str">
        <f t="shared" si="12"/>
        <v>+</v>
      </c>
      <c r="M53" s="15" t="str">
        <f t="shared" si="14"/>
        <v>+</v>
      </c>
      <c r="N53" s="13">
        <v>8</v>
      </c>
      <c r="O53" s="2">
        <v>3.713524E-2</v>
      </c>
      <c r="P53" s="2">
        <v>465260.13</v>
      </c>
      <c r="Q53" s="12"/>
      <c r="R53" s="14" t="str">
        <f t="shared" si="4"/>
        <v>+</v>
      </c>
      <c r="S53" s="15" t="str">
        <f t="shared" si="5"/>
        <v>+</v>
      </c>
      <c r="U53" s="1">
        <v>0</v>
      </c>
      <c r="V53" s="1">
        <v>0</v>
      </c>
      <c r="W53" s="1">
        <v>1</v>
      </c>
      <c r="X53" s="1">
        <v>0</v>
      </c>
    </row>
    <row r="54" spans="2:24" x14ac:dyDescent="0.2">
      <c r="B54" s="13">
        <v>9</v>
      </c>
      <c r="C54" s="7">
        <v>2.7231709999999999E-2</v>
      </c>
      <c r="D54" s="7">
        <v>75807.23</v>
      </c>
      <c r="E54" s="12"/>
      <c r="F54" s="18" t="str">
        <f t="shared" si="10"/>
        <v>-</v>
      </c>
      <c r="G54" s="19" t="str">
        <f t="shared" si="11"/>
        <v>+</v>
      </c>
      <c r="H54" s="13">
        <v>9</v>
      </c>
      <c r="I54" s="7">
        <v>2.3669180000000001E-2</v>
      </c>
      <c r="J54" s="7">
        <v>2510.1999999999998</v>
      </c>
      <c r="K54" s="12"/>
      <c r="L54" s="16" t="str">
        <f t="shared" si="12"/>
        <v>-</v>
      </c>
      <c r="M54" s="17" t="str">
        <f t="shared" si="14"/>
        <v>-</v>
      </c>
      <c r="N54" s="13">
        <v>9</v>
      </c>
      <c r="O54" s="2">
        <v>3.2022109999999999E-2</v>
      </c>
      <c r="P54" s="2">
        <v>145099.17000000001</v>
      </c>
      <c r="Q54" s="12"/>
      <c r="R54" s="14" t="str">
        <f t="shared" si="4"/>
        <v>+</v>
      </c>
      <c r="S54" s="15" t="str">
        <f t="shared" si="5"/>
        <v>+</v>
      </c>
      <c r="U54" s="1">
        <v>0</v>
      </c>
      <c r="V54" s="1">
        <v>1</v>
      </c>
      <c r="W54" s="1">
        <v>0</v>
      </c>
      <c r="X54" s="1">
        <v>0</v>
      </c>
    </row>
    <row r="55" spans="2:24" x14ac:dyDescent="0.2">
      <c r="B55" s="13">
        <v>10</v>
      </c>
      <c r="C55" s="7">
        <v>4.4003939999999998E-2</v>
      </c>
      <c r="D55" s="7">
        <v>579711.97</v>
      </c>
      <c r="E55" s="12"/>
      <c r="F55" s="14" t="str">
        <f t="shared" si="10"/>
        <v>+</v>
      </c>
      <c r="G55" s="15" t="str">
        <f t="shared" si="11"/>
        <v>+</v>
      </c>
      <c r="H55" s="13">
        <v>10</v>
      </c>
      <c r="I55" s="7">
        <v>4.1544610000000003E-2</v>
      </c>
      <c r="J55" s="7">
        <v>511568.96</v>
      </c>
      <c r="K55" s="12"/>
      <c r="L55" s="14" t="str">
        <f t="shared" si="12"/>
        <v>+</v>
      </c>
      <c r="M55" s="15" t="str">
        <f t="shared" si="14"/>
        <v>+</v>
      </c>
      <c r="N55" s="13">
        <v>10</v>
      </c>
      <c r="O55" s="2">
        <v>3.3161610000000001E-2</v>
      </c>
      <c r="P55" s="2">
        <v>371918.61</v>
      </c>
      <c r="Q55" s="12"/>
      <c r="R55" s="14" t="str">
        <f t="shared" si="4"/>
        <v>+</v>
      </c>
      <c r="S55" s="15" t="str">
        <f t="shared" si="5"/>
        <v>+</v>
      </c>
      <c r="U55" s="1">
        <v>1</v>
      </c>
      <c r="V55" s="1">
        <v>0</v>
      </c>
      <c r="W55" s="1">
        <v>0</v>
      </c>
      <c r="X55" s="1">
        <v>0</v>
      </c>
    </row>
    <row r="56" spans="2:24" x14ac:dyDescent="0.2">
      <c r="B56" s="13">
        <v>11</v>
      </c>
      <c r="C56" s="7">
        <v>4.4377090000000001E-2</v>
      </c>
      <c r="D56" s="7">
        <v>602904.56000000006</v>
      </c>
      <c r="E56" s="12"/>
      <c r="F56" s="14" t="str">
        <f t="shared" si="10"/>
        <v>+</v>
      </c>
      <c r="G56" s="15" t="str">
        <f t="shared" si="11"/>
        <v>+</v>
      </c>
      <c r="H56" s="13">
        <v>11</v>
      </c>
      <c r="I56" s="7">
        <v>4.291346E-2</v>
      </c>
      <c r="J56" s="7">
        <v>621495.66</v>
      </c>
      <c r="K56" s="12"/>
      <c r="L56" s="14" t="str">
        <f t="shared" si="12"/>
        <v>+</v>
      </c>
      <c r="M56" s="15" t="str">
        <f t="shared" si="14"/>
        <v>+</v>
      </c>
      <c r="N56" s="13">
        <v>11</v>
      </c>
      <c r="O56" s="2">
        <v>3.1106689999999999E-2</v>
      </c>
      <c r="P56" s="2">
        <v>46765.37</v>
      </c>
      <c r="Q56" s="12"/>
      <c r="R56" s="14" t="str">
        <f t="shared" si="4"/>
        <v>+</v>
      </c>
      <c r="S56" s="15" t="str">
        <f t="shared" si="5"/>
        <v>+</v>
      </c>
      <c r="U56" s="1">
        <v>1</v>
      </c>
      <c r="V56" s="1">
        <v>0</v>
      </c>
      <c r="W56" s="1">
        <v>0</v>
      </c>
      <c r="X56" s="1">
        <v>0</v>
      </c>
    </row>
    <row r="57" spans="2:24" x14ac:dyDescent="0.2">
      <c r="B57" s="13">
        <v>12</v>
      </c>
      <c r="C57" s="7">
        <v>5.6144909999999999E-2</v>
      </c>
      <c r="D57" s="7">
        <v>615668.03</v>
      </c>
      <c r="E57" s="12"/>
      <c r="F57" s="14" t="str">
        <f t="shared" si="10"/>
        <v>+</v>
      </c>
      <c r="G57" s="15" t="str">
        <f t="shared" si="11"/>
        <v>+</v>
      </c>
      <c r="H57" s="13">
        <v>12</v>
      </c>
      <c r="I57" s="7">
        <v>5.3005700000000003E-2</v>
      </c>
      <c r="J57" s="7">
        <v>613976.18999999994</v>
      </c>
      <c r="K57" s="12"/>
      <c r="L57" s="14" t="str">
        <f t="shared" si="12"/>
        <v>+</v>
      </c>
      <c r="M57" s="15" t="str">
        <f t="shared" si="14"/>
        <v>+</v>
      </c>
      <c r="N57" s="13">
        <v>12</v>
      </c>
      <c r="O57" s="2">
        <v>3.4024480000000003E-2</v>
      </c>
      <c r="P57" s="2">
        <v>393150.33</v>
      </c>
      <c r="Q57" s="12"/>
      <c r="R57" s="14" t="str">
        <f t="shared" si="4"/>
        <v>+</v>
      </c>
      <c r="S57" s="15" t="str">
        <f t="shared" si="5"/>
        <v>+</v>
      </c>
      <c r="U57" s="1">
        <v>1</v>
      </c>
      <c r="V57" s="1">
        <v>0</v>
      </c>
      <c r="W57" s="1">
        <v>0</v>
      </c>
      <c r="X57" s="1">
        <v>0</v>
      </c>
    </row>
    <row r="58" spans="2:24" x14ac:dyDescent="0.2">
      <c r="B58" s="13">
        <v>13</v>
      </c>
      <c r="C58" s="7">
        <v>5.9188320000000003E-2</v>
      </c>
      <c r="D58" s="7">
        <v>682960.13</v>
      </c>
      <c r="E58" s="12"/>
      <c r="F58" s="14" t="str">
        <f t="shared" si="10"/>
        <v>+</v>
      </c>
      <c r="G58" s="15" t="str">
        <f t="shared" si="11"/>
        <v>+</v>
      </c>
      <c r="H58" s="13">
        <v>13</v>
      </c>
      <c r="I58" s="7">
        <v>5.5728949999999999E-2</v>
      </c>
      <c r="J58" s="7">
        <v>619853.22</v>
      </c>
      <c r="K58" s="12"/>
      <c r="L58" s="14" t="str">
        <f t="shared" si="12"/>
        <v>+</v>
      </c>
      <c r="M58" s="15" t="str">
        <f t="shared" si="14"/>
        <v>+</v>
      </c>
      <c r="N58" s="13">
        <v>13</v>
      </c>
      <c r="O58" s="2">
        <v>3.4861900000000001E-2</v>
      </c>
      <c r="P58" s="2">
        <v>492961.74</v>
      </c>
      <c r="Q58" s="12"/>
      <c r="R58" s="14" t="str">
        <f t="shared" si="4"/>
        <v>+</v>
      </c>
      <c r="S58" s="15" t="str">
        <f t="shared" si="5"/>
        <v>+</v>
      </c>
      <c r="U58" s="1">
        <v>1</v>
      </c>
      <c r="V58" s="1">
        <v>0</v>
      </c>
      <c r="W58" s="1">
        <v>0</v>
      </c>
      <c r="X58" s="1">
        <v>0</v>
      </c>
    </row>
    <row r="59" spans="2:24" x14ac:dyDescent="0.2">
      <c r="B59" s="13">
        <v>14</v>
      </c>
      <c r="C59" s="7">
        <v>3.0487190000000001E-2</v>
      </c>
      <c r="D59" s="7">
        <v>113396.65</v>
      </c>
      <c r="E59" s="12"/>
      <c r="F59" s="18" t="str">
        <f t="shared" si="10"/>
        <v>-</v>
      </c>
      <c r="G59" s="19" t="str">
        <f t="shared" si="11"/>
        <v>+</v>
      </c>
      <c r="H59" s="13">
        <v>14</v>
      </c>
      <c r="I59" s="7">
        <v>2.9398879999999999E-2</v>
      </c>
      <c r="J59" s="7">
        <v>20045.580000000002</v>
      </c>
      <c r="K59" s="12"/>
      <c r="L59" s="18" t="str">
        <f t="shared" si="12"/>
        <v>+</v>
      </c>
      <c r="M59" s="19" t="str">
        <f t="shared" si="14"/>
        <v>-</v>
      </c>
      <c r="N59" s="13">
        <v>14</v>
      </c>
      <c r="O59" s="2">
        <v>3.2317909999999998E-2</v>
      </c>
      <c r="P59" s="2">
        <v>220067.19</v>
      </c>
      <c r="Q59" s="12"/>
      <c r="R59" s="14" t="str">
        <f t="shared" si="4"/>
        <v>+</v>
      </c>
      <c r="S59" s="15" t="str">
        <f t="shared" si="5"/>
        <v>+</v>
      </c>
      <c r="U59" s="1">
        <v>0</v>
      </c>
      <c r="V59" s="1">
        <v>1</v>
      </c>
      <c r="W59" s="1">
        <v>0</v>
      </c>
      <c r="X59" s="1">
        <v>0</v>
      </c>
    </row>
    <row r="60" spans="2:24" x14ac:dyDescent="0.2">
      <c r="B60" s="13">
        <v>15</v>
      </c>
      <c r="C60" s="7">
        <v>0.02</v>
      </c>
      <c r="D60" s="7">
        <v>21858.42</v>
      </c>
      <c r="E60" s="12"/>
      <c r="F60" s="16" t="str">
        <f t="shared" si="10"/>
        <v>-</v>
      </c>
      <c r="G60" s="17" t="str">
        <f t="shared" si="11"/>
        <v>-</v>
      </c>
      <c r="H60" s="13">
        <v>15</v>
      </c>
      <c r="I60" s="7">
        <v>2.3132980000000001E-2</v>
      </c>
      <c r="J60" s="7">
        <v>-1210.95</v>
      </c>
      <c r="K60" s="12"/>
      <c r="L60" s="16" t="str">
        <f t="shared" si="12"/>
        <v>-</v>
      </c>
      <c r="M60" s="17" t="str">
        <f t="shared" si="14"/>
        <v>-</v>
      </c>
      <c r="N60" s="13">
        <v>15</v>
      </c>
      <c r="O60" s="2">
        <v>3.9195500000000001E-2</v>
      </c>
      <c r="P60" s="2">
        <v>603941.56000000006</v>
      </c>
      <c r="Q60" s="12"/>
      <c r="R60" s="14" t="str">
        <f t="shared" si="4"/>
        <v>+</v>
      </c>
      <c r="S60" s="15" t="str">
        <f t="shared" si="5"/>
        <v>+</v>
      </c>
      <c r="U60" s="1">
        <v>0</v>
      </c>
      <c r="V60" s="1">
        <v>1</v>
      </c>
      <c r="W60" s="1">
        <v>0</v>
      </c>
      <c r="X60" s="1">
        <v>0</v>
      </c>
    </row>
    <row r="61" spans="2:24" x14ac:dyDescent="0.2">
      <c r="B61" s="13">
        <v>16</v>
      </c>
      <c r="C61" s="7">
        <v>2.689103E-2</v>
      </c>
      <c r="D61" s="7">
        <v>39872.68</v>
      </c>
      <c r="E61" s="12"/>
      <c r="F61" s="18" t="str">
        <f t="shared" si="10"/>
        <v>-</v>
      </c>
      <c r="G61" s="19" t="str">
        <f t="shared" si="11"/>
        <v>+</v>
      </c>
      <c r="H61" s="13">
        <v>16</v>
      </c>
      <c r="I61" s="7">
        <v>2.522056E-2</v>
      </c>
      <c r="J61" s="7">
        <v>1106</v>
      </c>
      <c r="K61" s="12"/>
      <c r="L61" s="16" t="str">
        <f t="shared" si="12"/>
        <v>-</v>
      </c>
      <c r="M61" s="17" t="str">
        <f t="shared" si="14"/>
        <v>-</v>
      </c>
      <c r="N61" s="13">
        <v>16</v>
      </c>
      <c r="O61" s="2">
        <v>3.2466429999999998E-2</v>
      </c>
      <c r="P61" s="2">
        <v>138632.72</v>
      </c>
      <c r="Q61" s="12"/>
      <c r="R61" s="14" t="str">
        <f t="shared" si="4"/>
        <v>+</v>
      </c>
      <c r="S61" s="15" t="str">
        <f t="shared" si="5"/>
        <v>+</v>
      </c>
      <c r="U61" s="1">
        <v>0</v>
      </c>
      <c r="V61" s="1">
        <v>1</v>
      </c>
      <c r="W61" s="1">
        <v>0</v>
      </c>
      <c r="X61" s="1">
        <v>0</v>
      </c>
    </row>
    <row r="62" spans="2:24" x14ac:dyDescent="0.2">
      <c r="B62" s="13">
        <v>17</v>
      </c>
      <c r="C62" s="7">
        <v>2.7312880000000001E-2</v>
      </c>
      <c r="D62" s="7">
        <v>25028.42</v>
      </c>
      <c r="E62" s="12"/>
      <c r="F62" s="16" t="str">
        <f t="shared" si="10"/>
        <v>-</v>
      </c>
      <c r="G62" s="17" t="str">
        <f t="shared" si="11"/>
        <v>-</v>
      </c>
      <c r="H62" s="13">
        <v>17</v>
      </c>
      <c r="I62" s="7">
        <v>2.5197270000000001E-2</v>
      </c>
      <c r="J62" s="7">
        <v>1761.16</v>
      </c>
      <c r="K62" s="12"/>
      <c r="L62" s="16" t="str">
        <f t="shared" si="12"/>
        <v>-</v>
      </c>
      <c r="M62" s="17" t="str">
        <f t="shared" si="14"/>
        <v>-</v>
      </c>
      <c r="N62" s="13">
        <v>17</v>
      </c>
      <c r="O62" s="2">
        <v>3.7111600000000002E-2</v>
      </c>
      <c r="P62" s="2">
        <v>704796.87</v>
      </c>
      <c r="Q62" s="12"/>
      <c r="R62" s="14" t="str">
        <f t="shared" si="4"/>
        <v>+</v>
      </c>
      <c r="S62" s="15" t="str">
        <f t="shared" si="5"/>
        <v>+</v>
      </c>
      <c r="U62" s="1">
        <v>0</v>
      </c>
      <c r="V62" s="1">
        <v>1</v>
      </c>
      <c r="W62" s="1">
        <v>0</v>
      </c>
      <c r="X62" s="1">
        <v>0</v>
      </c>
    </row>
    <row r="63" spans="2:24" x14ac:dyDescent="0.2">
      <c r="B63" s="13">
        <v>18</v>
      </c>
      <c r="C63" s="7">
        <v>4.2703709999999999E-2</v>
      </c>
      <c r="D63" s="7">
        <v>742596.22</v>
      </c>
      <c r="E63" s="12"/>
      <c r="F63" s="14" t="str">
        <f t="shared" si="10"/>
        <v>+</v>
      </c>
      <c r="G63" s="15" t="str">
        <f t="shared" si="11"/>
        <v>+</v>
      </c>
      <c r="H63" s="13">
        <v>18</v>
      </c>
      <c r="I63" s="7">
        <v>4.165261E-2</v>
      </c>
      <c r="J63" s="7">
        <v>673188.09</v>
      </c>
      <c r="K63" s="12"/>
      <c r="L63" s="14" t="str">
        <f t="shared" si="12"/>
        <v>+</v>
      </c>
      <c r="M63" s="15" t="str">
        <f t="shared" si="14"/>
        <v>+</v>
      </c>
      <c r="N63" s="13">
        <v>18</v>
      </c>
      <c r="O63" s="2">
        <v>3.1218550000000001E-2</v>
      </c>
      <c r="P63" s="2">
        <v>62199.92</v>
      </c>
      <c r="Q63" s="12"/>
      <c r="R63" s="14" t="str">
        <f t="shared" si="4"/>
        <v>+</v>
      </c>
      <c r="S63" s="15" t="str">
        <f t="shared" si="5"/>
        <v>+</v>
      </c>
      <c r="U63" s="1">
        <v>1</v>
      </c>
      <c r="V63" s="1">
        <v>0</v>
      </c>
      <c r="W63" s="1">
        <v>0</v>
      </c>
      <c r="X63" s="1">
        <v>0</v>
      </c>
    </row>
    <row r="64" spans="2:24" x14ac:dyDescent="0.2">
      <c r="B64" s="13">
        <v>19</v>
      </c>
      <c r="C64" s="7">
        <v>3.1546780000000003E-2</v>
      </c>
      <c r="D64" s="7">
        <v>128723.41</v>
      </c>
      <c r="E64" s="12"/>
      <c r="F64" s="18" t="str">
        <f t="shared" si="10"/>
        <v>-</v>
      </c>
      <c r="G64" s="19" t="str">
        <f t="shared" si="11"/>
        <v>+</v>
      </c>
      <c r="H64" s="13">
        <v>19</v>
      </c>
      <c r="I64" s="7">
        <v>3.0414879999999998E-2</v>
      </c>
      <c r="J64" s="7">
        <v>13305.87</v>
      </c>
      <c r="K64" s="12"/>
      <c r="L64" s="18" t="str">
        <f t="shared" si="12"/>
        <v>+</v>
      </c>
      <c r="M64" s="19" t="str">
        <f t="shared" si="14"/>
        <v>-</v>
      </c>
      <c r="N64" s="13">
        <v>19</v>
      </c>
      <c r="O64" s="2">
        <v>3.6800159999999998E-2</v>
      </c>
      <c r="P64" s="2">
        <v>746070.16</v>
      </c>
      <c r="Q64" s="12"/>
      <c r="R64" s="14" t="str">
        <f t="shared" si="4"/>
        <v>+</v>
      </c>
      <c r="S64" s="15" t="str">
        <f t="shared" si="5"/>
        <v>+</v>
      </c>
      <c r="U64" s="1">
        <v>0</v>
      </c>
      <c r="V64" s="1">
        <v>1</v>
      </c>
      <c r="W64" s="1">
        <v>0</v>
      </c>
      <c r="X64" s="1">
        <v>0</v>
      </c>
    </row>
    <row r="65" spans="2:24" x14ac:dyDescent="0.2">
      <c r="B65" s="13">
        <v>20</v>
      </c>
      <c r="C65" s="7">
        <v>2.8563390000000001E-2</v>
      </c>
      <c r="D65" s="7">
        <v>73435.13</v>
      </c>
      <c r="E65" s="12"/>
      <c r="F65" s="18" t="str">
        <f t="shared" si="10"/>
        <v>-</v>
      </c>
      <c r="G65" s="19" t="str">
        <f t="shared" si="11"/>
        <v>+</v>
      </c>
      <c r="H65" s="13">
        <v>20</v>
      </c>
      <c r="I65" s="7">
        <v>2.422616E-2</v>
      </c>
      <c r="J65" s="7">
        <v>1756.6</v>
      </c>
      <c r="K65" s="12"/>
      <c r="L65" s="16" t="str">
        <f t="shared" si="12"/>
        <v>-</v>
      </c>
      <c r="M65" s="17" t="str">
        <f t="shared" si="14"/>
        <v>-</v>
      </c>
      <c r="N65" s="13">
        <v>20</v>
      </c>
      <c r="O65" s="2">
        <v>3.8518339999999998E-2</v>
      </c>
      <c r="P65" s="2">
        <v>785016.34</v>
      </c>
      <c r="Q65" s="12"/>
      <c r="R65" s="14" t="str">
        <f t="shared" si="4"/>
        <v>+</v>
      </c>
      <c r="S65" s="15" t="str">
        <f t="shared" si="5"/>
        <v>+</v>
      </c>
      <c r="U65" s="1">
        <v>0</v>
      </c>
      <c r="V65" s="1">
        <v>1</v>
      </c>
      <c r="W65" s="1">
        <v>0</v>
      </c>
      <c r="X65" s="1">
        <v>0</v>
      </c>
    </row>
    <row r="66" spans="2:24" x14ac:dyDescent="0.2">
      <c r="B66" s="13">
        <v>21</v>
      </c>
      <c r="C66" s="7">
        <v>3.0630069999999999E-2</v>
      </c>
      <c r="D66" s="7">
        <v>73682.820000000007</v>
      </c>
      <c r="E66" s="12"/>
      <c r="F66" s="18" t="str">
        <f t="shared" si="10"/>
        <v>-</v>
      </c>
      <c r="G66" s="19" t="str">
        <f t="shared" si="11"/>
        <v>+</v>
      </c>
      <c r="H66" s="13">
        <v>21</v>
      </c>
      <c r="I66" s="7">
        <v>2.8649250000000001E-2</v>
      </c>
      <c r="J66" s="7">
        <v>10861.25</v>
      </c>
      <c r="K66" s="12"/>
      <c r="L66" s="16" t="str">
        <f t="shared" si="12"/>
        <v>-</v>
      </c>
      <c r="M66" s="17" t="str">
        <f t="shared" si="14"/>
        <v>-</v>
      </c>
      <c r="N66" s="13">
        <v>21</v>
      </c>
      <c r="O66" s="2">
        <v>3.3737200000000002E-2</v>
      </c>
      <c r="P66" s="2">
        <v>447923.41</v>
      </c>
      <c r="Q66" s="12"/>
      <c r="R66" s="14" t="str">
        <f t="shared" si="4"/>
        <v>+</v>
      </c>
      <c r="S66" s="15" t="str">
        <f t="shared" si="5"/>
        <v>+</v>
      </c>
      <c r="U66" s="1">
        <v>0</v>
      </c>
      <c r="V66" s="1">
        <v>1</v>
      </c>
      <c r="W66" s="1">
        <v>0</v>
      </c>
      <c r="X66" s="1">
        <v>0</v>
      </c>
    </row>
    <row r="67" spans="2:24" x14ac:dyDescent="0.2">
      <c r="B67" s="13">
        <v>22</v>
      </c>
      <c r="C67" s="7">
        <v>3.3385629999999999E-2</v>
      </c>
      <c r="D67" s="7">
        <v>234700.72</v>
      </c>
      <c r="E67" s="12"/>
      <c r="F67" s="14" t="str">
        <f t="shared" si="10"/>
        <v>+</v>
      </c>
      <c r="G67" s="15" t="str">
        <f t="shared" si="11"/>
        <v>+</v>
      </c>
      <c r="H67" s="13">
        <v>22</v>
      </c>
      <c r="I67" s="7">
        <v>2.8271600000000001E-2</v>
      </c>
      <c r="J67" s="7">
        <v>7730.13</v>
      </c>
      <c r="K67" s="12"/>
      <c r="L67" s="16" t="str">
        <f t="shared" si="12"/>
        <v>-</v>
      </c>
      <c r="M67" s="17" t="str">
        <f t="shared" si="14"/>
        <v>-</v>
      </c>
      <c r="N67" s="13">
        <v>22</v>
      </c>
      <c r="O67" s="2">
        <v>3.292001E-2</v>
      </c>
      <c r="P67" s="2">
        <v>276052.47999999998</v>
      </c>
      <c r="Q67" s="12"/>
      <c r="R67" s="14" t="str">
        <f t="shared" si="4"/>
        <v>+</v>
      </c>
      <c r="S67" s="15" t="str">
        <f t="shared" si="5"/>
        <v>+</v>
      </c>
      <c r="U67" s="1">
        <v>0</v>
      </c>
      <c r="V67" s="1">
        <v>1</v>
      </c>
      <c r="W67" s="1">
        <v>0</v>
      </c>
      <c r="X67" s="1">
        <v>0</v>
      </c>
    </row>
    <row r="68" spans="2:24" x14ac:dyDescent="0.2">
      <c r="B68" s="13">
        <v>23</v>
      </c>
      <c r="C68" s="7">
        <v>3.2477489999999998E-2</v>
      </c>
      <c r="D68" s="7">
        <v>106422.47</v>
      </c>
      <c r="E68" s="12"/>
      <c r="F68" s="18" t="str">
        <f t="shared" si="10"/>
        <v>-</v>
      </c>
      <c r="G68" s="19" t="str">
        <f t="shared" si="11"/>
        <v>+</v>
      </c>
      <c r="H68" s="13">
        <v>23</v>
      </c>
      <c r="I68" s="7">
        <v>3.1055599999999999E-2</v>
      </c>
      <c r="J68" s="7">
        <v>36546.01</v>
      </c>
      <c r="K68" s="12"/>
      <c r="L68" s="14" t="str">
        <f t="shared" si="12"/>
        <v>+</v>
      </c>
      <c r="M68" s="15" t="str">
        <f t="shared" si="14"/>
        <v>+</v>
      </c>
      <c r="N68" s="13">
        <v>23</v>
      </c>
      <c r="O68" s="2">
        <v>3.7229569999999997E-2</v>
      </c>
      <c r="P68" s="2">
        <v>516200.16</v>
      </c>
      <c r="Q68" s="12"/>
      <c r="R68" s="14" t="str">
        <f t="shared" si="4"/>
        <v>+</v>
      </c>
      <c r="S68" s="15" t="str">
        <f t="shared" si="5"/>
        <v>+</v>
      </c>
      <c r="U68" s="1">
        <v>0</v>
      </c>
      <c r="V68" s="1">
        <v>0</v>
      </c>
      <c r="W68" s="1">
        <v>1</v>
      </c>
      <c r="X68" s="1">
        <v>0</v>
      </c>
    </row>
    <row r="69" spans="2:24" x14ac:dyDescent="0.2">
      <c r="B69" s="13">
        <v>24</v>
      </c>
      <c r="C69" s="7">
        <v>4.138969E-2</v>
      </c>
      <c r="D69" s="7">
        <v>500833.94</v>
      </c>
      <c r="E69" s="12"/>
      <c r="F69" s="14" t="str">
        <f t="shared" si="10"/>
        <v>+</v>
      </c>
      <c r="G69" s="15" t="str">
        <f t="shared" si="11"/>
        <v>+</v>
      </c>
      <c r="H69" s="13">
        <v>24</v>
      </c>
      <c r="I69" s="7">
        <v>3.9579259999999998E-2</v>
      </c>
      <c r="J69" s="7">
        <v>540580.91</v>
      </c>
      <c r="K69" s="12"/>
      <c r="L69" s="14" t="str">
        <f t="shared" si="12"/>
        <v>+</v>
      </c>
      <c r="M69" s="15" t="str">
        <f t="shared" si="14"/>
        <v>+</v>
      </c>
      <c r="N69" s="13">
        <v>24</v>
      </c>
      <c r="O69" s="2">
        <v>3.3560769999999997E-2</v>
      </c>
      <c r="P69" s="2">
        <v>205439.19</v>
      </c>
      <c r="Q69" s="12"/>
      <c r="R69" s="14" t="str">
        <f t="shared" si="4"/>
        <v>+</v>
      </c>
      <c r="S69" s="15" t="str">
        <f t="shared" si="5"/>
        <v>+</v>
      </c>
      <c r="U69" s="1">
        <v>1</v>
      </c>
      <c r="V69" s="1">
        <v>0</v>
      </c>
      <c r="W69" s="1">
        <v>0</v>
      </c>
      <c r="X69" s="1">
        <v>0</v>
      </c>
    </row>
    <row r="70" spans="2:24" x14ac:dyDescent="0.2">
      <c r="B70" s="20">
        <v>25</v>
      </c>
      <c r="C70" s="21">
        <v>2.842739E-2</v>
      </c>
      <c r="D70" s="21">
        <v>55937.480499999998</v>
      </c>
      <c r="E70" s="10"/>
      <c r="F70" s="22" t="str">
        <f t="shared" si="10"/>
        <v>-</v>
      </c>
      <c r="G70" s="23" t="str">
        <f t="shared" si="11"/>
        <v>+</v>
      </c>
      <c r="H70" s="20">
        <v>25</v>
      </c>
      <c r="I70" s="21">
        <v>2.4839139999999999E-2</v>
      </c>
      <c r="J70" s="21">
        <v>1112.6377</v>
      </c>
      <c r="K70" s="10"/>
      <c r="L70" s="27" t="str">
        <f t="shared" ref="L70" si="15">IF(I70&gt;$L$4, "+", "-")</f>
        <v>-</v>
      </c>
      <c r="M70" s="28" t="str">
        <f t="shared" ref="M70" si="16">IF(J70&gt;$M$4, "+", "-")</f>
        <v>-</v>
      </c>
      <c r="N70" s="20">
        <v>25</v>
      </c>
      <c r="O70" s="24">
        <v>3.1758080000000001E-2</v>
      </c>
      <c r="P70" s="24">
        <v>114453.546</v>
      </c>
      <c r="Q70" s="10"/>
      <c r="R70" s="25" t="str">
        <f t="shared" ref="R70" si="17">IF(O70&gt;$R$4, "+", "-")</f>
        <v>+</v>
      </c>
      <c r="S70" s="26" t="str">
        <f t="shared" ref="S70" si="18">IF(P70&gt;$S$4, "+", "-")</f>
        <v>+</v>
      </c>
      <c r="U70" s="1">
        <v>0</v>
      </c>
      <c r="V70" s="1">
        <v>1</v>
      </c>
      <c r="W70" s="1">
        <v>0</v>
      </c>
      <c r="X70" s="1">
        <v>0</v>
      </c>
    </row>
  </sheetData>
  <mergeCells count="4">
    <mergeCell ref="C3:D3"/>
    <mergeCell ref="I3:J3"/>
    <mergeCell ref="O3:P3"/>
    <mergeCell ref="B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F8843-54DB-AD42-82EA-5B8BF920EEB7}">
  <dimension ref="A1:P74"/>
  <sheetViews>
    <sheetView topLeftCell="A26" workbookViewId="0">
      <selection activeCell="O43" sqref="O43:P72"/>
    </sheetView>
  </sheetViews>
  <sheetFormatPr baseColWidth="10" defaultRowHeight="16" x14ac:dyDescent="0.2"/>
  <sheetData>
    <row r="1" spans="1:16" x14ac:dyDescent="0.2">
      <c r="D1" s="66" t="s">
        <v>274</v>
      </c>
      <c r="E1" s="66"/>
      <c r="F1" s="66"/>
      <c r="G1" s="66"/>
      <c r="H1" s="66"/>
      <c r="I1" s="66"/>
      <c r="J1" s="66"/>
    </row>
    <row r="2" spans="1:16" ht="17" x14ac:dyDescent="0.25">
      <c r="A2" s="35"/>
      <c r="B2" s="36"/>
      <c r="C2" s="67" t="s">
        <v>91</v>
      </c>
      <c r="D2" s="67"/>
      <c r="E2" s="67"/>
      <c r="F2" s="67"/>
      <c r="G2" s="67"/>
      <c r="H2" s="67"/>
      <c r="I2" s="67"/>
      <c r="J2" s="67"/>
      <c r="K2" s="67"/>
    </row>
    <row r="3" spans="1:16" ht="17" x14ac:dyDescent="0.25">
      <c r="A3" s="35"/>
      <c r="B3" s="36"/>
      <c r="C3" s="67" t="s">
        <v>92</v>
      </c>
      <c r="D3" s="67"/>
      <c r="E3" s="67"/>
      <c r="F3" s="67" t="s">
        <v>93</v>
      </c>
      <c r="G3" s="67"/>
      <c r="H3" s="67"/>
      <c r="I3" s="67" t="s">
        <v>94</v>
      </c>
      <c r="J3" s="67"/>
      <c r="K3" s="67"/>
    </row>
    <row r="4" spans="1:16" ht="17" x14ac:dyDescent="0.25">
      <c r="A4" s="30" t="s">
        <v>22</v>
      </c>
      <c r="B4" s="31" t="s">
        <v>23</v>
      </c>
      <c r="C4" s="31" t="s">
        <v>5</v>
      </c>
      <c r="D4" s="31" t="s">
        <v>9</v>
      </c>
      <c r="E4" s="31" t="s">
        <v>95</v>
      </c>
      <c r="F4" s="31" t="s">
        <v>5</v>
      </c>
      <c r="G4" s="31" t="s">
        <v>9</v>
      </c>
      <c r="H4" s="31" t="s">
        <v>95</v>
      </c>
      <c r="I4" s="31" t="s">
        <v>5</v>
      </c>
      <c r="J4" s="31" t="s">
        <v>9</v>
      </c>
      <c r="K4" s="31" t="s">
        <v>95</v>
      </c>
      <c r="M4" s="29" t="s">
        <v>13</v>
      </c>
      <c r="N4" s="29" t="s">
        <v>15</v>
      </c>
      <c r="O4" s="29" t="s">
        <v>14</v>
      </c>
      <c r="P4" s="29" t="s">
        <v>16</v>
      </c>
    </row>
    <row r="5" spans="1:16" ht="17" x14ac:dyDescent="0.25">
      <c r="A5" s="30">
        <v>1</v>
      </c>
      <c r="B5" s="32">
        <v>27.5</v>
      </c>
      <c r="C5" s="32" t="s">
        <v>96</v>
      </c>
      <c r="D5" s="32" t="s">
        <v>97</v>
      </c>
      <c r="E5" s="32">
        <v>296097.45</v>
      </c>
      <c r="F5" s="33" t="s">
        <v>27</v>
      </c>
      <c r="G5" s="33" t="s">
        <v>28</v>
      </c>
      <c r="H5" s="33">
        <v>1921.04909</v>
      </c>
      <c r="I5" s="61" t="s">
        <v>98</v>
      </c>
      <c r="J5" s="61" t="s">
        <v>98</v>
      </c>
      <c r="K5" s="61" t="s">
        <v>98</v>
      </c>
      <c r="M5">
        <v>1</v>
      </c>
      <c r="N5">
        <v>0</v>
      </c>
      <c r="O5">
        <v>0</v>
      </c>
      <c r="P5">
        <v>0</v>
      </c>
    </row>
    <row r="6" spans="1:16" ht="17" x14ac:dyDescent="0.25">
      <c r="A6" s="30">
        <v>2</v>
      </c>
      <c r="B6" s="32">
        <v>16.5</v>
      </c>
      <c r="C6" s="32" t="s">
        <v>99</v>
      </c>
      <c r="D6" s="32" t="s">
        <v>100</v>
      </c>
      <c r="E6" s="32">
        <v>277022</v>
      </c>
      <c r="F6" s="33" t="s">
        <v>29</v>
      </c>
      <c r="G6" s="33" t="s">
        <v>30</v>
      </c>
      <c r="H6" s="33">
        <v>1809.6190200000001</v>
      </c>
      <c r="I6" s="61" t="s">
        <v>98</v>
      </c>
      <c r="J6" s="61" t="s">
        <v>98</v>
      </c>
      <c r="K6" s="61" t="s">
        <v>98</v>
      </c>
      <c r="M6">
        <v>1</v>
      </c>
      <c r="N6">
        <v>0</v>
      </c>
      <c r="O6">
        <v>0</v>
      </c>
      <c r="P6">
        <v>0</v>
      </c>
    </row>
    <row r="7" spans="1:16" ht="17" x14ac:dyDescent="0.25">
      <c r="A7" s="30">
        <v>3</v>
      </c>
      <c r="B7" s="32">
        <v>15.7</v>
      </c>
      <c r="C7" s="32" t="s">
        <v>101</v>
      </c>
      <c r="D7" s="32" t="s">
        <v>102</v>
      </c>
      <c r="E7" s="32">
        <v>438543.1</v>
      </c>
      <c r="F7" s="33" t="s">
        <v>31</v>
      </c>
      <c r="G7" s="33" t="s">
        <v>32</v>
      </c>
      <c r="H7" s="33">
        <v>2076.0047800000002</v>
      </c>
      <c r="I7" s="61" t="s">
        <v>98</v>
      </c>
      <c r="J7" s="61" t="s">
        <v>98</v>
      </c>
      <c r="K7" s="61" t="s">
        <v>98</v>
      </c>
      <c r="M7">
        <v>1</v>
      </c>
      <c r="N7">
        <v>0</v>
      </c>
      <c r="O7">
        <v>0</v>
      </c>
      <c r="P7">
        <v>0</v>
      </c>
    </row>
    <row r="8" spans="1:16" ht="17" x14ac:dyDescent="0.25">
      <c r="A8" s="30">
        <v>4</v>
      </c>
      <c r="B8" s="32">
        <v>28.2</v>
      </c>
      <c r="C8" s="32" t="s">
        <v>103</v>
      </c>
      <c r="D8" s="32" t="s">
        <v>104</v>
      </c>
      <c r="E8" s="32">
        <v>358809.7</v>
      </c>
      <c r="F8" s="33" t="s">
        <v>33</v>
      </c>
      <c r="G8" s="33" t="s">
        <v>34</v>
      </c>
      <c r="H8" s="33">
        <v>2199.81032</v>
      </c>
      <c r="I8" s="61" t="s">
        <v>98</v>
      </c>
      <c r="J8" s="61" t="s">
        <v>98</v>
      </c>
      <c r="K8" s="61" t="s">
        <v>98</v>
      </c>
      <c r="M8">
        <v>1</v>
      </c>
      <c r="N8">
        <v>0</v>
      </c>
      <c r="O8">
        <v>0</v>
      </c>
      <c r="P8">
        <v>0</v>
      </c>
    </row>
    <row r="9" spans="1:16" ht="17" x14ac:dyDescent="0.25">
      <c r="A9" s="30">
        <v>5</v>
      </c>
      <c r="B9" s="32">
        <v>17.7</v>
      </c>
      <c r="C9" s="32" t="s">
        <v>105</v>
      </c>
      <c r="D9" s="32" t="s">
        <v>106</v>
      </c>
      <c r="E9" s="32">
        <v>237288.44999999998</v>
      </c>
      <c r="F9" s="33" t="s">
        <v>35</v>
      </c>
      <c r="G9" s="33" t="s">
        <v>36</v>
      </c>
      <c r="H9" s="33">
        <v>1343.83374</v>
      </c>
      <c r="I9" s="61" t="s">
        <v>98</v>
      </c>
      <c r="J9" s="61" t="s">
        <v>98</v>
      </c>
      <c r="K9" s="61" t="s">
        <v>98</v>
      </c>
      <c r="M9">
        <v>1</v>
      </c>
      <c r="N9">
        <v>0</v>
      </c>
      <c r="O9">
        <v>0</v>
      </c>
      <c r="P9">
        <v>0</v>
      </c>
    </row>
    <row r="10" spans="1:16" ht="17" x14ac:dyDescent="0.25">
      <c r="A10" s="30">
        <v>6</v>
      </c>
      <c r="B10" s="32">
        <v>31.6</v>
      </c>
      <c r="C10" s="32" t="s">
        <v>107</v>
      </c>
      <c r="D10" s="32" t="s">
        <v>108</v>
      </c>
      <c r="E10" s="32">
        <v>271425.8</v>
      </c>
      <c r="F10" s="33" t="s">
        <v>37</v>
      </c>
      <c r="G10" s="33" t="s">
        <v>38</v>
      </c>
      <c r="H10" s="33">
        <v>2077.82269</v>
      </c>
      <c r="I10" s="61" t="s">
        <v>98</v>
      </c>
      <c r="J10" s="61" t="s">
        <v>98</v>
      </c>
      <c r="K10" s="61" t="s">
        <v>98</v>
      </c>
      <c r="M10">
        <v>1</v>
      </c>
      <c r="N10">
        <v>0</v>
      </c>
      <c r="O10">
        <v>0</v>
      </c>
      <c r="P10">
        <v>0</v>
      </c>
    </row>
    <row r="11" spans="1:16" ht="17" x14ac:dyDescent="0.25">
      <c r="A11" s="30">
        <v>7</v>
      </c>
      <c r="B11" s="32">
        <v>25</v>
      </c>
      <c r="C11" s="32" t="s">
        <v>109</v>
      </c>
      <c r="D11" s="32" t="s">
        <v>110</v>
      </c>
      <c r="E11" s="32">
        <v>189132.5</v>
      </c>
      <c r="F11" s="33" t="s">
        <v>39</v>
      </c>
      <c r="G11" s="33" t="s">
        <v>40</v>
      </c>
      <c r="H11" s="33">
        <v>1516.9950699999999</v>
      </c>
      <c r="I11" s="61" t="s">
        <v>98</v>
      </c>
      <c r="J11" s="61" t="s">
        <v>98</v>
      </c>
      <c r="K11" s="61" t="s">
        <v>98</v>
      </c>
      <c r="M11">
        <v>1</v>
      </c>
      <c r="N11">
        <v>0</v>
      </c>
      <c r="O11">
        <v>0</v>
      </c>
      <c r="P11">
        <v>0</v>
      </c>
    </row>
    <row r="12" spans="1:16" ht="17" x14ac:dyDescent="0.25">
      <c r="A12" s="30">
        <v>8</v>
      </c>
      <c r="B12" s="32">
        <v>21.4</v>
      </c>
      <c r="C12" s="32" t="s">
        <v>111</v>
      </c>
      <c r="D12" s="32" t="s">
        <v>112</v>
      </c>
      <c r="E12" s="32">
        <v>368116.3</v>
      </c>
      <c r="F12" s="33" t="s">
        <v>41</v>
      </c>
      <c r="G12" s="33" t="s">
        <v>42</v>
      </c>
      <c r="H12" s="33">
        <v>2150.4692799999998</v>
      </c>
      <c r="I12" s="61" t="s">
        <v>98</v>
      </c>
      <c r="J12" s="61" t="s">
        <v>98</v>
      </c>
      <c r="K12" s="61" t="s">
        <v>98</v>
      </c>
      <c r="M12">
        <v>1</v>
      </c>
      <c r="N12">
        <v>0</v>
      </c>
      <c r="O12">
        <v>0</v>
      </c>
      <c r="P12">
        <v>0</v>
      </c>
    </row>
    <row r="13" spans="1:16" ht="17" x14ac:dyDescent="0.25">
      <c r="A13" s="30">
        <v>9</v>
      </c>
      <c r="B13" s="32">
        <v>18.600000000000001</v>
      </c>
      <c r="C13" s="32" t="s">
        <v>113</v>
      </c>
      <c r="D13" s="32" t="s">
        <v>114</v>
      </c>
      <c r="E13" s="32">
        <v>181430</v>
      </c>
      <c r="F13" s="33" t="s">
        <v>43</v>
      </c>
      <c r="G13" s="33" t="s">
        <v>44</v>
      </c>
      <c r="H13" s="33">
        <v>836.94088999999997</v>
      </c>
      <c r="I13" s="61" t="s">
        <v>98</v>
      </c>
      <c r="J13" s="61" t="s">
        <v>98</v>
      </c>
      <c r="K13" s="61" t="s">
        <v>98</v>
      </c>
      <c r="M13">
        <v>1</v>
      </c>
      <c r="N13">
        <v>0</v>
      </c>
      <c r="O13">
        <v>0</v>
      </c>
      <c r="P13">
        <v>0</v>
      </c>
    </row>
    <row r="14" spans="1:16" ht="17" x14ac:dyDescent="0.25">
      <c r="A14" s="30">
        <v>10</v>
      </c>
      <c r="B14" s="32">
        <v>16.7</v>
      </c>
      <c r="C14" s="32" t="s">
        <v>115</v>
      </c>
      <c r="D14" s="32" t="s">
        <v>116</v>
      </c>
      <c r="E14" s="32">
        <v>352025.55000000005</v>
      </c>
      <c r="F14" s="33" t="s">
        <v>45</v>
      </c>
      <c r="G14" s="33" t="s">
        <v>46</v>
      </c>
      <c r="H14" s="33">
        <v>1787.92722</v>
      </c>
      <c r="I14" s="61" t="s">
        <v>98</v>
      </c>
      <c r="J14" s="61" t="s">
        <v>98</v>
      </c>
      <c r="K14" s="61" t="s">
        <v>98</v>
      </c>
      <c r="M14">
        <v>1</v>
      </c>
      <c r="N14">
        <v>0</v>
      </c>
      <c r="O14">
        <v>0</v>
      </c>
      <c r="P14">
        <v>0</v>
      </c>
    </row>
    <row r="15" spans="1:16" ht="17" x14ac:dyDescent="0.25">
      <c r="A15" s="30">
        <v>11</v>
      </c>
      <c r="B15" s="32">
        <v>16.2</v>
      </c>
      <c r="C15" s="32" t="s">
        <v>117</v>
      </c>
      <c r="D15" s="32" t="s">
        <v>118</v>
      </c>
      <c r="E15" s="32">
        <v>451853.4</v>
      </c>
      <c r="F15" s="33" t="s">
        <v>47</v>
      </c>
      <c r="G15" s="33" t="s">
        <v>48</v>
      </c>
      <c r="H15" s="33">
        <v>463.84688</v>
      </c>
      <c r="I15" s="61" t="s">
        <v>98</v>
      </c>
      <c r="J15" s="61" t="s">
        <v>98</v>
      </c>
      <c r="K15" s="61" t="s">
        <v>98</v>
      </c>
      <c r="M15">
        <v>1</v>
      </c>
      <c r="N15">
        <v>0</v>
      </c>
      <c r="O15">
        <v>0</v>
      </c>
      <c r="P15">
        <v>0</v>
      </c>
    </row>
    <row r="16" spans="1:16" ht="17" x14ac:dyDescent="0.25">
      <c r="A16" s="30">
        <v>12</v>
      </c>
      <c r="B16" s="32">
        <v>23.7</v>
      </c>
      <c r="C16" s="32" t="s">
        <v>119</v>
      </c>
      <c r="D16" s="32" t="s">
        <v>120</v>
      </c>
      <c r="E16" s="32">
        <v>447574.05</v>
      </c>
      <c r="F16" s="33" t="s">
        <v>49</v>
      </c>
      <c r="G16" s="33" t="s">
        <v>50</v>
      </c>
      <c r="H16" s="33">
        <v>2516.71344</v>
      </c>
      <c r="I16" s="61" t="s">
        <v>98</v>
      </c>
      <c r="J16" s="61" t="s">
        <v>98</v>
      </c>
      <c r="K16" s="61" t="s">
        <v>98</v>
      </c>
      <c r="M16">
        <v>1</v>
      </c>
      <c r="N16">
        <v>0</v>
      </c>
      <c r="O16">
        <v>0</v>
      </c>
      <c r="P16">
        <v>0</v>
      </c>
    </row>
    <row r="17" spans="1:16" ht="17" x14ac:dyDescent="0.25">
      <c r="A17" s="30">
        <v>13</v>
      </c>
      <c r="B17" s="32">
        <v>22.3</v>
      </c>
      <c r="C17" s="32" t="s">
        <v>121</v>
      </c>
      <c r="D17" s="32" t="s">
        <v>122</v>
      </c>
      <c r="E17" s="32">
        <v>439791.5</v>
      </c>
      <c r="F17" s="33" t="s">
        <v>51</v>
      </c>
      <c r="G17" s="33" t="s">
        <v>52</v>
      </c>
      <c r="H17" s="33">
        <v>555.43284500000004</v>
      </c>
      <c r="I17" s="61" t="s">
        <v>98</v>
      </c>
      <c r="J17" s="61" t="s">
        <v>98</v>
      </c>
      <c r="K17" s="61" t="s">
        <v>98</v>
      </c>
      <c r="M17">
        <v>1</v>
      </c>
      <c r="N17">
        <v>0</v>
      </c>
      <c r="O17">
        <v>0</v>
      </c>
      <c r="P17">
        <v>0</v>
      </c>
    </row>
    <row r="18" spans="1:16" ht="17" x14ac:dyDescent="0.25">
      <c r="A18" s="30">
        <v>14</v>
      </c>
      <c r="B18" s="32">
        <v>20.7</v>
      </c>
      <c r="C18" s="32" t="s">
        <v>123</v>
      </c>
      <c r="D18" s="32" t="s">
        <v>124</v>
      </c>
      <c r="E18" s="32">
        <v>307810.05000000005</v>
      </c>
      <c r="F18" s="33" t="s">
        <v>53</v>
      </c>
      <c r="G18" s="33" t="s">
        <v>54</v>
      </c>
      <c r="H18" s="33">
        <v>1786.9188200000001</v>
      </c>
      <c r="I18" s="61" t="s">
        <v>98</v>
      </c>
      <c r="J18" s="61" t="s">
        <v>98</v>
      </c>
      <c r="K18" s="61" t="s">
        <v>98</v>
      </c>
      <c r="M18">
        <v>1</v>
      </c>
      <c r="N18">
        <v>0</v>
      </c>
      <c r="O18">
        <v>0</v>
      </c>
      <c r="P18">
        <v>0</v>
      </c>
    </row>
    <row r="19" spans="1:16" ht="17" x14ac:dyDescent="0.25">
      <c r="A19" s="30">
        <v>15</v>
      </c>
      <c r="B19" s="32">
        <v>29.2</v>
      </c>
      <c r="C19" s="32" t="s">
        <v>125</v>
      </c>
      <c r="D19" s="32" t="s">
        <v>126</v>
      </c>
      <c r="E19" s="32">
        <v>434007.35</v>
      </c>
      <c r="F19" s="33" t="s">
        <v>55</v>
      </c>
      <c r="G19" s="33" t="s">
        <v>56</v>
      </c>
      <c r="H19" s="33">
        <v>2364.4461500000002</v>
      </c>
      <c r="I19" s="61" t="s">
        <v>98</v>
      </c>
      <c r="J19" s="61" t="s">
        <v>98</v>
      </c>
      <c r="K19" s="61" t="s">
        <v>98</v>
      </c>
      <c r="M19">
        <v>1</v>
      </c>
      <c r="N19">
        <v>0</v>
      </c>
      <c r="O19">
        <v>0</v>
      </c>
      <c r="P19">
        <v>0</v>
      </c>
    </row>
    <row r="20" spans="1:16" ht="17" x14ac:dyDescent="0.25">
      <c r="A20" s="30">
        <v>16</v>
      </c>
      <c r="B20" s="32">
        <v>25.6</v>
      </c>
      <c r="C20" s="32" t="s">
        <v>127</v>
      </c>
      <c r="D20" s="32" t="s">
        <v>128</v>
      </c>
      <c r="E20" s="32">
        <v>352250.85</v>
      </c>
      <c r="F20" s="33" t="s">
        <v>57</v>
      </c>
      <c r="G20" s="33" t="s">
        <v>58</v>
      </c>
      <c r="H20" s="33">
        <v>1891.95408</v>
      </c>
      <c r="I20" s="61" t="s">
        <v>98</v>
      </c>
      <c r="J20" s="61" t="s">
        <v>98</v>
      </c>
      <c r="K20" s="61" t="s">
        <v>98</v>
      </c>
      <c r="M20">
        <v>1</v>
      </c>
      <c r="N20">
        <v>0</v>
      </c>
      <c r="O20">
        <v>0</v>
      </c>
      <c r="P20">
        <v>0</v>
      </c>
    </row>
    <row r="21" spans="1:16" ht="17" x14ac:dyDescent="0.25">
      <c r="A21" s="30">
        <v>17</v>
      </c>
      <c r="B21" s="32">
        <v>22.2</v>
      </c>
      <c r="C21" s="32" t="s">
        <v>129</v>
      </c>
      <c r="D21" s="32" t="s">
        <v>130</v>
      </c>
      <c r="E21" s="32">
        <v>556459.85</v>
      </c>
      <c r="F21" s="33" t="s">
        <v>59</v>
      </c>
      <c r="G21" s="33" t="s">
        <v>60</v>
      </c>
      <c r="H21" s="33">
        <v>2092.3860199999999</v>
      </c>
      <c r="I21" s="61" t="s">
        <v>98</v>
      </c>
      <c r="J21" s="61" t="s">
        <v>98</v>
      </c>
      <c r="K21" s="61" t="s">
        <v>98</v>
      </c>
      <c r="M21">
        <v>1</v>
      </c>
      <c r="N21">
        <v>0</v>
      </c>
      <c r="O21">
        <v>0</v>
      </c>
      <c r="P21">
        <v>0</v>
      </c>
    </row>
    <row r="22" spans="1:16" ht="17" x14ac:dyDescent="0.25">
      <c r="A22" s="30">
        <v>18</v>
      </c>
      <c r="B22" s="32">
        <v>20.3</v>
      </c>
      <c r="C22" s="32" t="s">
        <v>131</v>
      </c>
      <c r="D22" s="32" t="s">
        <v>132</v>
      </c>
      <c r="E22" s="32">
        <v>313623.40000000002</v>
      </c>
      <c r="F22" s="33" t="s">
        <v>61</v>
      </c>
      <c r="G22" s="33" t="s">
        <v>62</v>
      </c>
      <c r="H22" s="33">
        <v>1701.3420799999999</v>
      </c>
      <c r="I22" s="61" t="s">
        <v>98</v>
      </c>
      <c r="J22" s="61" t="s">
        <v>98</v>
      </c>
      <c r="K22" s="61" t="s">
        <v>98</v>
      </c>
      <c r="M22">
        <v>1</v>
      </c>
      <c r="N22">
        <v>0</v>
      </c>
      <c r="O22">
        <v>0</v>
      </c>
      <c r="P22">
        <v>0</v>
      </c>
    </row>
    <row r="23" spans="1:16" ht="17" x14ac:dyDescent="0.25">
      <c r="A23" s="30">
        <v>19</v>
      </c>
      <c r="B23" s="32">
        <v>21.6</v>
      </c>
      <c r="C23" s="32" t="s">
        <v>133</v>
      </c>
      <c r="D23" s="32" t="s">
        <v>134</v>
      </c>
      <c r="E23" s="32">
        <v>143304.95000000001</v>
      </c>
      <c r="F23" s="33" t="s">
        <v>63</v>
      </c>
      <c r="G23" s="33" t="s">
        <v>64</v>
      </c>
      <c r="H23" s="33">
        <v>159.232148</v>
      </c>
      <c r="I23" s="61" t="s">
        <v>98</v>
      </c>
      <c r="J23" s="61" t="s">
        <v>98</v>
      </c>
      <c r="K23" s="61" t="s">
        <v>98</v>
      </c>
      <c r="M23">
        <v>1</v>
      </c>
      <c r="N23">
        <v>0</v>
      </c>
      <c r="O23">
        <v>0</v>
      </c>
      <c r="P23">
        <v>0</v>
      </c>
    </row>
    <row r="24" spans="1:16" ht="17" x14ac:dyDescent="0.25">
      <c r="A24" s="30">
        <v>20</v>
      </c>
      <c r="B24" s="32">
        <v>14</v>
      </c>
      <c r="C24" s="32" t="s">
        <v>135</v>
      </c>
      <c r="D24" s="32" t="s">
        <v>136</v>
      </c>
      <c r="E24" s="32">
        <v>252100.65</v>
      </c>
      <c r="F24" s="33" t="s">
        <v>65</v>
      </c>
      <c r="G24" s="33" t="s">
        <v>66</v>
      </c>
      <c r="H24" s="33">
        <v>1206.32863</v>
      </c>
      <c r="I24" s="61" t="s">
        <v>98</v>
      </c>
      <c r="J24" s="61" t="s">
        <v>98</v>
      </c>
      <c r="K24" s="61" t="s">
        <v>98</v>
      </c>
      <c r="M24">
        <v>1</v>
      </c>
      <c r="N24">
        <v>0</v>
      </c>
      <c r="O24">
        <v>0</v>
      </c>
      <c r="P24">
        <v>0</v>
      </c>
    </row>
    <row r="25" spans="1:16" ht="17" x14ac:dyDescent="0.25">
      <c r="A25" s="30">
        <v>21</v>
      </c>
      <c r="B25" s="32">
        <v>25.9</v>
      </c>
      <c r="C25" s="32" t="s">
        <v>137</v>
      </c>
      <c r="D25" s="32" t="s">
        <v>138</v>
      </c>
      <c r="E25" s="32">
        <v>320426.65000000002</v>
      </c>
      <c r="F25" s="33" t="s">
        <v>67</v>
      </c>
      <c r="G25" s="33" t="s">
        <v>68</v>
      </c>
      <c r="H25" s="33">
        <v>1544.3657900000001</v>
      </c>
      <c r="I25" s="61" t="s">
        <v>98</v>
      </c>
      <c r="J25" s="61" t="s">
        <v>98</v>
      </c>
      <c r="K25" s="61" t="s">
        <v>98</v>
      </c>
      <c r="M25">
        <v>1</v>
      </c>
      <c r="N25">
        <v>0</v>
      </c>
      <c r="O25">
        <v>0</v>
      </c>
      <c r="P25">
        <v>0</v>
      </c>
    </row>
    <row r="26" spans="1:16" ht="17" x14ac:dyDescent="0.25">
      <c r="A26" s="30">
        <v>22</v>
      </c>
      <c r="B26" s="32">
        <v>14.8</v>
      </c>
      <c r="C26" s="32" t="s">
        <v>139</v>
      </c>
      <c r="D26" s="32" t="s">
        <v>140</v>
      </c>
      <c r="E26" s="32">
        <v>499498.25</v>
      </c>
      <c r="F26" s="33" t="s">
        <v>69</v>
      </c>
      <c r="G26" s="33" t="s">
        <v>70</v>
      </c>
      <c r="H26" s="33">
        <v>2282.9358299999999</v>
      </c>
      <c r="I26" s="61" t="s">
        <v>98</v>
      </c>
      <c r="J26" s="61" t="s">
        <v>98</v>
      </c>
      <c r="K26" s="61" t="s">
        <v>98</v>
      </c>
      <c r="M26">
        <v>1</v>
      </c>
      <c r="N26">
        <v>0</v>
      </c>
      <c r="O26">
        <v>0</v>
      </c>
      <c r="P26">
        <v>0</v>
      </c>
    </row>
    <row r="27" spans="1:16" ht="17" x14ac:dyDescent="0.25">
      <c r="A27" s="30">
        <v>23</v>
      </c>
      <c r="B27" s="32">
        <v>21.6</v>
      </c>
      <c r="C27" s="32" t="s">
        <v>141</v>
      </c>
      <c r="D27" s="32" t="s">
        <v>142</v>
      </c>
      <c r="E27" s="32">
        <v>303422.84999999998</v>
      </c>
      <c r="F27" s="33" t="s">
        <v>71</v>
      </c>
      <c r="G27" s="33" t="s">
        <v>72</v>
      </c>
      <c r="H27" s="33">
        <v>1683.63798</v>
      </c>
      <c r="I27" s="61" t="s">
        <v>98</v>
      </c>
      <c r="J27" s="61" t="s">
        <v>98</v>
      </c>
      <c r="K27" s="61" t="s">
        <v>98</v>
      </c>
      <c r="M27">
        <v>1</v>
      </c>
      <c r="N27">
        <v>0</v>
      </c>
      <c r="O27">
        <v>0</v>
      </c>
      <c r="P27">
        <v>0</v>
      </c>
    </row>
    <row r="28" spans="1:16" ht="17" x14ac:dyDescent="0.25">
      <c r="A28" s="30">
        <v>24</v>
      </c>
      <c r="B28" s="32">
        <v>16.3</v>
      </c>
      <c r="C28" s="32" t="s">
        <v>143</v>
      </c>
      <c r="D28" s="32" t="s">
        <v>144</v>
      </c>
      <c r="E28" s="32">
        <v>471423.75</v>
      </c>
      <c r="F28" s="33" t="s">
        <v>73</v>
      </c>
      <c r="G28" s="33" t="s">
        <v>74</v>
      </c>
      <c r="H28" s="33">
        <v>2105.69</v>
      </c>
      <c r="I28" s="61" t="s">
        <v>98</v>
      </c>
      <c r="J28" s="61" t="s">
        <v>98</v>
      </c>
      <c r="K28" s="61" t="s">
        <v>98</v>
      </c>
      <c r="M28">
        <v>1</v>
      </c>
      <c r="N28">
        <v>0</v>
      </c>
      <c r="O28">
        <v>0</v>
      </c>
      <c r="P28">
        <v>0</v>
      </c>
    </row>
    <row r="29" spans="1:16" ht="17" x14ac:dyDescent="0.25">
      <c r="A29" s="30">
        <v>25</v>
      </c>
      <c r="B29" s="32">
        <v>31</v>
      </c>
      <c r="C29" s="32" t="s">
        <v>145</v>
      </c>
      <c r="D29" s="32" t="s">
        <v>146</v>
      </c>
      <c r="E29" s="32">
        <v>731713.10000000009</v>
      </c>
      <c r="F29" s="33" t="s">
        <v>75</v>
      </c>
      <c r="G29" s="33" t="s">
        <v>76</v>
      </c>
      <c r="H29" s="33">
        <v>1990.63715</v>
      </c>
      <c r="I29" s="61" t="s">
        <v>98</v>
      </c>
      <c r="J29" s="61" t="s">
        <v>98</v>
      </c>
      <c r="K29" s="61" t="s">
        <v>98</v>
      </c>
      <c r="M29">
        <v>1</v>
      </c>
      <c r="N29">
        <v>0</v>
      </c>
      <c r="O29">
        <v>0</v>
      </c>
      <c r="P29">
        <v>0</v>
      </c>
    </row>
    <row r="30" spans="1:16" ht="17" x14ac:dyDescent="0.25">
      <c r="A30" s="30">
        <v>26</v>
      </c>
      <c r="B30" s="32">
        <v>22</v>
      </c>
      <c r="C30" s="32" t="s">
        <v>147</v>
      </c>
      <c r="D30" s="32" t="s">
        <v>148</v>
      </c>
      <c r="E30" s="32">
        <v>488215.65</v>
      </c>
      <c r="F30" s="33" t="s">
        <v>77</v>
      </c>
      <c r="G30" s="33" t="s">
        <v>78</v>
      </c>
      <c r="H30" s="33">
        <v>945.26213800000005</v>
      </c>
      <c r="I30" s="61" t="s">
        <v>98</v>
      </c>
      <c r="J30" s="61" t="s">
        <v>98</v>
      </c>
      <c r="K30" s="61" t="s">
        <v>98</v>
      </c>
      <c r="M30">
        <v>1</v>
      </c>
      <c r="N30">
        <v>0</v>
      </c>
      <c r="O30">
        <v>0</v>
      </c>
      <c r="P30">
        <v>0</v>
      </c>
    </row>
    <row r="31" spans="1:16" ht="17" x14ac:dyDescent="0.25">
      <c r="A31" s="30">
        <v>27</v>
      </c>
      <c r="B31" s="32">
        <v>26.2</v>
      </c>
      <c r="C31" s="32" t="s">
        <v>149</v>
      </c>
      <c r="D31" s="32" t="s">
        <v>150</v>
      </c>
      <c r="E31" s="32">
        <v>580492.75</v>
      </c>
      <c r="F31" s="33" t="s">
        <v>79</v>
      </c>
      <c r="G31" s="33" t="s">
        <v>80</v>
      </c>
      <c r="H31" s="33">
        <v>1683.1429000000001</v>
      </c>
      <c r="I31" s="61" t="s">
        <v>98</v>
      </c>
      <c r="J31" s="61" t="s">
        <v>98</v>
      </c>
      <c r="K31" s="61" t="s">
        <v>98</v>
      </c>
      <c r="M31">
        <v>1</v>
      </c>
      <c r="N31">
        <v>0</v>
      </c>
      <c r="O31">
        <v>0</v>
      </c>
      <c r="P31">
        <v>0</v>
      </c>
    </row>
    <row r="32" spans="1:16" ht="17" x14ac:dyDescent="0.25">
      <c r="A32" s="30">
        <v>28</v>
      </c>
      <c r="B32" s="32">
        <v>29.4</v>
      </c>
      <c r="C32" s="32" t="s">
        <v>151</v>
      </c>
      <c r="D32" s="32" t="s">
        <v>152</v>
      </c>
      <c r="E32" s="32">
        <v>554978.89999999991</v>
      </c>
      <c r="F32" s="33" t="s">
        <v>81</v>
      </c>
      <c r="G32" s="33" t="s">
        <v>82</v>
      </c>
      <c r="H32" s="33">
        <v>1912.7790600000001</v>
      </c>
      <c r="I32" s="61" t="s">
        <v>98</v>
      </c>
      <c r="J32" s="61" t="s">
        <v>98</v>
      </c>
      <c r="K32" s="61" t="s">
        <v>98</v>
      </c>
      <c r="M32">
        <v>1</v>
      </c>
      <c r="N32">
        <v>0</v>
      </c>
      <c r="O32">
        <v>0</v>
      </c>
      <c r="P32">
        <v>0</v>
      </c>
    </row>
    <row r="33" spans="1:16" ht="17" x14ac:dyDescent="0.25">
      <c r="A33" s="30">
        <v>29</v>
      </c>
      <c r="B33" s="32">
        <v>17.3</v>
      </c>
      <c r="C33" s="32" t="s">
        <v>153</v>
      </c>
      <c r="D33" s="32" t="s">
        <v>154</v>
      </c>
      <c r="E33" s="32">
        <v>593723.94999999995</v>
      </c>
      <c r="F33" s="33" t="s">
        <v>83</v>
      </c>
      <c r="G33" s="33" t="s">
        <v>84</v>
      </c>
      <c r="H33" s="33">
        <v>1914.3583599999999</v>
      </c>
      <c r="I33" s="61" t="s">
        <v>98</v>
      </c>
      <c r="J33" s="61" t="s">
        <v>98</v>
      </c>
      <c r="K33" s="61" t="s">
        <v>98</v>
      </c>
      <c r="M33">
        <v>1</v>
      </c>
      <c r="N33">
        <v>0</v>
      </c>
      <c r="O33">
        <v>0</v>
      </c>
      <c r="P33">
        <v>0</v>
      </c>
    </row>
    <row r="34" spans="1:16" ht="17" x14ac:dyDescent="0.25">
      <c r="A34" s="30">
        <v>30</v>
      </c>
      <c r="B34" s="32">
        <v>17.7</v>
      </c>
      <c r="C34" s="32" t="s">
        <v>155</v>
      </c>
      <c r="D34" s="32" t="s">
        <v>156</v>
      </c>
      <c r="E34" s="32">
        <v>382625.69999999995</v>
      </c>
      <c r="F34" s="33" t="s">
        <v>85</v>
      </c>
      <c r="G34" s="33" t="s">
        <v>86</v>
      </c>
      <c r="H34" s="33">
        <v>1111.1641099999999</v>
      </c>
      <c r="I34" s="61" t="s">
        <v>98</v>
      </c>
      <c r="J34" s="61" t="s">
        <v>98</v>
      </c>
      <c r="K34" s="61" t="s">
        <v>98</v>
      </c>
      <c r="M34">
        <v>1</v>
      </c>
      <c r="N34">
        <v>0</v>
      </c>
      <c r="O34">
        <v>0</v>
      </c>
      <c r="P34">
        <v>0</v>
      </c>
    </row>
    <row r="35" spans="1:16" ht="17" x14ac:dyDescent="0.25">
      <c r="A35" s="30" t="s">
        <v>24</v>
      </c>
      <c r="B35" s="32" t="s">
        <v>25</v>
      </c>
      <c r="C35" s="32">
        <v>7683</v>
      </c>
      <c r="D35" s="32">
        <v>6017</v>
      </c>
      <c r="E35" s="32">
        <v>3403.6372249999999</v>
      </c>
      <c r="F35" s="33">
        <v>3.02</v>
      </c>
      <c r="G35" s="34">
        <v>0.32</v>
      </c>
      <c r="H35" s="33">
        <v>-6.58</v>
      </c>
      <c r="I35" s="38"/>
      <c r="J35" s="39"/>
      <c r="K35" s="37"/>
    </row>
    <row r="36" spans="1:16" ht="17" x14ac:dyDescent="0.25">
      <c r="A36" s="30" t="s">
        <v>26</v>
      </c>
      <c r="B36" s="32" t="s">
        <v>25</v>
      </c>
      <c r="C36" s="32">
        <v>369259</v>
      </c>
      <c r="D36" s="32">
        <v>586528</v>
      </c>
      <c r="E36" s="32">
        <v>137614.34999999998</v>
      </c>
      <c r="F36" s="33">
        <v>181.54</v>
      </c>
      <c r="G36" s="33">
        <v>64.680000000000007</v>
      </c>
      <c r="H36" s="33">
        <v>100.72</v>
      </c>
      <c r="I36" s="38"/>
      <c r="J36" s="39"/>
      <c r="K36" s="37"/>
    </row>
    <row r="37" spans="1:16" ht="17" x14ac:dyDescent="0.25">
      <c r="A37" s="40"/>
      <c r="B37" s="41"/>
      <c r="C37" s="41"/>
      <c r="D37" s="41"/>
      <c r="E37" s="41"/>
      <c r="F37" s="41"/>
      <c r="G37" s="41"/>
      <c r="H37" s="41"/>
      <c r="I37" s="41"/>
      <c r="J37" s="41"/>
      <c r="K37" s="41"/>
    </row>
    <row r="38" spans="1:16" ht="17" x14ac:dyDescent="0.25">
      <c r="A38" s="42"/>
      <c r="B38" s="43"/>
      <c r="C38" s="43"/>
      <c r="D38" s="43"/>
      <c r="E38" s="43"/>
      <c r="F38" s="44"/>
      <c r="G38" s="44"/>
      <c r="H38" s="44"/>
      <c r="I38" s="45"/>
      <c r="J38" s="45"/>
      <c r="K38" s="45"/>
    </row>
    <row r="39" spans="1:16" ht="17" x14ac:dyDescent="0.25">
      <c r="A39" s="42"/>
      <c r="B39" s="43"/>
      <c r="C39" s="43"/>
      <c r="D39" s="43"/>
      <c r="E39" s="43"/>
      <c r="F39" s="44"/>
      <c r="G39" s="44"/>
      <c r="H39" s="44"/>
      <c r="I39" s="45"/>
      <c r="J39" s="45"/>
      <c r="K39" s="45"/>
    </row>
    <row r="40" spans="1:16" x14ac:dyDescent="0.2">
      <c r="A40" s="46"/>
      <c r="B40" s="47"/>
      <c r="C40" s="68" t="s">
        <v>91</v>
      </c>
      <c r="D40" s="68"/>
      <c r="E40" s="68"/>
      <c r="F40" s="68"/>
      <c r="G40" s="68"/>
      <c r="H40" s="68"/>
      <c r="I40" s="68"/>
      <c r="J40" s="68"/>
      <c r="K40" s="68"/>
    </row>
    <row r="41" spans="1:16" x14ac:dyDescent="0.2">
      <c r="A41" s="46"/>
      <c r="B41" s="47"/>
      <c r="C41" s="69" t="s">
        <v>92</v>
      </c>
      <c r="D41" s="69"/>
      <c r="E41" s="69"/>
      <c r="F41" s="69" t="s">
        <v>93</v>
      </c>
      <c r="G41" s="69"/>
      <c r="H41" s="69"/>
      <c r="I41" s="69" t="s">
        <v>94</v>
      </c>
      <c r="J41" s="69"/>
      <c r="K41" s="69"/>
    </row>
    <row r="42" spans="1:16" x14ac:dyDescent="0.2">
      <c r="A42" s="48" t="s">
        <v>157</v>
      </c>
      <c r="B42" s="49" t="s">
        <v>23</v>
      </c>
      <c r="C42" s="49" t="s">
        <v>5</v>
      </c>
      <c r="D42" s="49" t="s">
        <v>9</v>
      </c>
      <c r="E42" s="49" t="s">
        <v>95</v>
      </c>
      <c r="F42" s="49" t="s">
        <v>5</v>
      </c>
      <c r="G42" s="49" t="s">
        <v>9</v>
      </c>
      <c r="H42" s="49" t="s">
        <v>95</v>
      </c>
      <c r="I42" s="49" t="s">
        <v>5</v>
      </c>
      <c r="J42" s="49" t="s">
        <v>9</v>
      </c>
      <c r="K42" s="49" t="s">
        <v>95</v>
      </c>
      <c r="M42" s="29" t="s">
        <v>13</v>
      </c>
      <c r="N42" s="29" t="s">
        <v>15</v>
      </c>
      <c r="O42" s="29" t="s">
        <v>14</v>
      </c>
      <c r="P42" s="29" t="s">
        <v>16</v>
      </c>
    </row>
    <row r="43" spans="1:16" x14ac:dyDescent="0.2">
      <c r="A43" s="48">
        <v>1</v>
      </c>
      <c r="B43" s="50" t="s">
        <v>25</v>
      </c>
      <c r="C43" s="51" t="s">
        <v>158</v>
      </c>
      <c r="D43" s="51" t="s">
        <v>159</v>
      </c>
      <c r="E43" s="51">
        <v>387097</v>
      </c>
      <c r="F43" s="52" t="s">
        <v>160</v>
      </c>
      <c r="G43" s="52" t="s">
        <v>161</v>
      </c>
      <c r="H43" s="52">
        <v>286.85000000000002</v>
      </c>
      <c r="I43" s="62" t="s">
        <v>162</v>
      </c>
      <c r="J43" s="62" t="s">
        <v>162</v>
      </c>
      <c r="K43" s="61" t="s">
        <v>98</v>
      </c>
      <c r="M43">
        <v>0</v>
      </c>
      <c r="N43">
        <v>1</v>
      </c>
      <c r="O43">
        <v>0</v>
      </c>
      <c r="P43">
        <v>0</v>
      </c>
    </row>
    <row r="44" spans="1:16" x14ac:dyDescent="0.2">
      <c r="A44" s="48">
        <v>2</v>
      </c>
      <c r="B44" s="50" t="s">
        <v>25</v>
      </c>
      <c r="C44" s="51" t="s">
        <v>163</v>
      </c>
      <c r="D44" s="51" t="s">
        <v>164</v>
      </c>
      <c r="E44" s="51">
        <v>343660.9</v>
      </c>
      <c r="F44" s="52" t="s">
        <v>165</v>
      </c>
      <c r="G44" s="52" t="s">
        <v>166</v>
      </c>
      <c r="H44" s="52">
        <v>895.33</v>
      </c>
      <c r="I44" s="62" t="s">
        <v>162</v>
      </c>
      <c r="J44" s="62" t="s">
        <v>162</v>
      </c>
      <c r="K44" s="61" t="s">
        <v>98</v>
      </c>
      <c r="M44">
        <v>0</v>
      </c>
      <c r="N44">
        <v>1</v>
      </c>
      <c r="O44">
        <v>0</v>
      </c>
      <c r="P44">
        <v>0</v>
      </c>
    </row>
    <row r="45" spans="1:16" x14ac:dyDescent="0.2">
      <c r="A45" s="48">
        <v>3</v>
      </c>
      <c r="B45" s="50" t="s">
        <v>25</v>
      </c>
      <c r="C45" s="51" t="s">
        <v>167</v>
      </c>
      <c r="D45" s="51" t="s">
        <v>168</v>
      </c>
      <c r="E45" s="51">
        <v>523896.64999999997</v>
      </c>
      <c r="F45" s="52" t="s">
        <v>169</v>
      </c>
      <c r="G45" s="52" t="s">
        <v>170</v>
      </c>
      <c r="H45" s="52">
        <v>407.83</v>
      </c>
      <c r="I45" s="62" t="s">
        <v>162</v>
      </c>
      <c r="J45" s="62" t="s">
        <v>162</v>
      </c>
      <c r="K45" s="61" t="s">
        <v>98</v>
      </c>
      <c r="M45">
        <v>0</v>
      </c>
      <c r="N45">
        <v>1</v>
      </c>
      <c r="O45">
        <v>0</v>
      </c>
      <c r="P45">
        <v>0</v>
      </c>
    </row>
    <row r="46" spans="1:16" x14ac:dyDescent="0.2">
      <c r="A46" s="48">
        <v>4</v>
      </c>
      <c r="B46" s="50" t="s">
        <v>25</v>
      </c>
      <c r="C46" s="51" t="s">
        <v>171</v>
      </c>
      <c r="D46" s="51" t="s">
        <v>172</v>
      </c>
      <c r="E46" s="51">
        <v>145129.95000000001</v>
      </c>
      <c r="F46" s="52" t="s">
        <v>170</v>
      </c>
      <c r="G46" s="52" t="s">
        <v>173</v>
      </c>
      <c r="H46" s="52">
        <v>1735.61</v>
      </c>
      <c r="I46" s="62" t="s">
        <v>162</v>
      </c>
      <c r="J46" s="62" t="s">
        <v>162</v>
      </c>
      <c r="K46" s="61" t="s">
        <v>98</v>
      </c>
      <c r="M46">
        <v>0</v>
      </c>
      <c r="N46">
        <v>1</v>
      </c>
      <c r="O46">
        <v>0</v>
      </c>
      <c r="P46">
        <v>0</v>
      </c>
    </row>
    <row r="47" spans="1:16" x14ac:dyDescent="0.2">
      <c r="A47" s="48">
        <v>5</v>
      </c>
      <c r="B47" s="50" t="s">
        <v>25</v>
      </c>
      <c r="C47" s="51" t="s">
        <v>174</v>
      </c>
      <c r="D47" s="51" t="s">
        <v>175</v>
      </c>
      <c r="E47" s="51">
        <v>509798.5</v>
      </c>
      <c r="F47" s="52" t="s">
        <v>176</v>
      </c>
      <c r="G47" s="52" t="s">
        <v>177</v>
      </c>
      <c r="H47" s="52">
        <v>1791.86</v>
      </c>
      <c r="I47" s="62" t="s">
        <v>162</v>
      </c>
      <c r="J47" s="62" t="s">
        <v>162</v>
      </c>
      <c r="K47" s="61" t="s">
        <v>98</v>
      </c>
      <c r="M47">
        <v>0</v>
      </c>
      <c r="N47">
        <v>1</v>
      </c>
      <c r="O47">
        <v>0</v>
      </c>
      <c r="P47">
        <v>0</v>
      </c>
    </row>
    <row r="48" spans="1:16" x14ac:dyDescent="0.2">
      <c r="A48" s="48">
        <v>6</v>
      </c>
      <c r="B48" s="50" t="s">
        <v>25</v>
      </c>
      <c r="C48" s="51" t="s">
        <v>178</v>
      </c>
      <c r="D48" s="51" t="s">
        <v>179</v>
      </c>
      <c r="E48" s="51">
        <v>597420.19999999995</v>
      </c>
      <c r="F48" s="52" t="s">
        <v>180</v>
      </c>
      <c r="G48" s="52" t="s">
        <v>181</v>
      </c>
      <c r="H48" s="52">
        <v>2033.78</v>
      </c>
      <c r="I48" s="62" t="s">
        <v>162</v>
      </c>
      <c r="J48" s="62" t="s">
        <v>162</v>
      </c>
      <c r="K48" s="61" t="s">
        <v>98</v>
      </c>
      <c r="M48">
        <v>0</v>
      </c>
      <c r="N48">
        <v>1</v>
      </c>
      <c r="O48">
        <v>0</v>
      </c>
      <c r="P48">
        <v>0</v>
      </c>
    </row>
    <row r="49" spans="1:16" x14ac:dyDescent="0.2">
      <c r="A49" s="48">
        <v>7</v>
      </c>
      <c r="B49" s="50" t="s">
        <v>25</v>
      </c>
      <c r="C49" s="51" t="s">
        <v>182</v>
      </c>
      <c r="D49" s="51" t="s">
        <v>183</v>
      </c>
      <c r="E49" s="51">
        <v>389252.5</v>
      </c>
      <c r="F49" s="52" t="s">
        <v>184</v>
      </c>
      <c r="G49" s="52" t="s">
        <v>160</v>
      </c>
      <c r="H49" s="52">
        <v>1826.1</v>
      </c>
      <c r="I49" s="62" t="s">
        <v>162</v>
      </c>
      <c r="J49" s="62" t="s">
        <v>162</v>
      </c>
      <c r="K49" s="61" t="s">
        <v>98</v>
      </c>
      <c r="M49">
        <v>0</v>
      </c>
      <c r="N49">
        <v>1</v>
      </c>
      <c r="O49">
        <v>0</v>
      </c>
      <c r="P49">
        <v>0</v>
      </c>
    </row>
    <row r="50" spans="1:16" x14ac:dyDescent="0.2">
      <c r="A50" s="48">
        <v>8</v>
      </c>
      <c r="B50" s="50" t="s">
        <v>25</v>
      </c>
      <c r="C50" s="51" t="s">
        <v>185</v>
      </c>
      <c r="D50" s="51" t="s">
        <v>186</v>
      </c>
      <c r="E50" s="51">
        <v>402940.35</v>
      </c>
      <c r="F50" s="52" t="s">
        <v>187</v>
      </c>
      <c r="G50" s="52" t="s">
        <v>169</v>
      </c>
      <c r="H50" s="52">
        <v>1418.07</v>
      </c>
      <c r="I50" s="62" t="s">
        <v>162</v>
      </c>
      <c r="J50" s="62" t="s">
        <v>162</v>
      </c>
      <c r="K50" s="61" t="s">
        <v>98</v>
      </c>
      <c r="M50">
        <v>0</v>
      </c>
      <c r="N50">
        <v>1</v>
      </c>
      <c r="O50">
        <v>0</v>
      </c>
      <c r="P50">
        <v>0</v>
      </c>
    </row>
    <row r="51" spans="1:16" x14ac:dyDescent="0.2">
      <c r="A51" s="48">
        <v>9</v>
      </c>
      <c r="B51" s="50" t="s">
        <v>25</v>
      </c>
      <c r="C51" s="51" t="s">
        <v>188</v>
      </c>
      <c r="D51" s="51" t="s">
        <v>189</v>
      </c>
      <c r="E51" s="51">
        <v>518586.35000000003</v>
      </c>
      <c r="F51" s="52" t="s">
        <v>190</v>
      </c>
      <c r="G51" s="52" t="s">
        <v>166</v>
      </c>
      <c r="H51" s="52">
        <v>1785.8</v>
      </c>
      <c r="I51" s="62" t="s">
        <v>162</v>
      </c>
      <c r="J51" s="62" t="s">
        <v>162</v>
      </c>
      <c r="K51" s="61" t="s">
        <v>98</v>
      </c>
      <c r="M51">
        <v>0</v>
      </c>
      <c r="N51">
        <v>1</v>
      </c>
      <c r="O51">
        <v>0</v>
      </c>
      <c r="P51">
        <v>0</v>
      </c>
    </row>
    <row r="52" spans="1:16" x14ac:dyDescent="0.2">
      <c r="A52" s="48">
        <v>10</v>
      </c>
      <c r="B52" s="50" t="s">
        <v>25</v>
      </c>
      <c r="C52" s="51" t="s">
        <v>191</v>
      </c>
      <c r="D52" s="51" t="s">
        <v>192</v>
      </c>
      <c r="E52" s="51">
        <v>291635.7</v>
      </c>
      <c r="F52" s="52" t="s">
        <v>193</v>
      </c>
      <c r="G52" s="52" t="s">
        <v>160</v>
      </c>
      <c r="H52" s="52">
        <v>1492.77</v>
      </c>
      <c r="I52" s="62" t="s">
        <v>162</v>
      </c>
      <c r="J52" s="62" t="s">
        <v>162</v>
      </c>
      <c r="K52" s="61" t="s">
        <v>98</v>
      </c>
      <c r="M52">
        <v>0</v>
      </c>
      <c r="N52">
        <v>1</v>
      </c>
      <c r="O52">
        <v>0</v>
      </c>
      <c r="P52">
        <v>0</v>
      </c>
    </row>
    <row r="53" spans="1:16" x14ac:dyDescent="0.2">
      <c r="A53" s="48">
        <v>11</v>
      </c>
      <c r="B53" s="50" t="s">
        <v>25</v>
      </c>
      <c r="C53" s="51" t="s">
        <v>194</v>
      </c>
      <c r="D53" s="51" t="s">
        <v>195</v>
      </c>
      <c r="E53" s="51">
        <v>494955.7</v>
      </c>
      <c r="F53" s="52" t="s">
        <v>196</v>
      </c>
      <c r="G53" s="52" t="s">
        <v>170</v>
      </c>
      <c r="H53" s="52">
        <v>1700.65</v>
      </c>
      <c r="I53" s="62" t="s">
        <v>162</v>
      </c>
      <c r="J53" s="62" t="s">
        <v>162</v>
      </c>
      <c r="K53" s="61" t="s">
        <v>98</v>
      </c>
      <c r="M53">
        <v>0</v>
      </c>
      <c r="N53">
        <v>1</v>
      </c>
      <c r="O53">
        <v>0</v>
      </c>
      <c r="P53">
        <v>0</v>
      </c>
    </row>
    <row r="54" spans="1:16" x14ac:dyDescent="0.2">
      <c r="A54" s="48">
        <v>12</v>
      </c>
      <c r="B54" s="50" t="s">
        <v>25</v>
      </c>
      <c r="C54" s="51" t="s">
        <v>197</v>
      </c>
      <c r="D54" s="51" t="s">
        <v>198</v>
      </c>
      <c r="E54" s="51">
        <v>485478.40000000002</v>
      </c>
      <c r="F54" s="52" t="s">
        <v>199</v>
      </c>
      <c r="G54" s="52" t="s">
        <v>169</v>
      </c>
      <c r="H54" s="52">
        <v>41.27</v>
      </c>
      <c r="I54" s="62" t="s">
        <v>162</v>
      </c>
      <c r="J54" s="62" t="s">
        <v>162</v>
      </c>
      <c r="K54" s="61" t="s">
        <v>98</v>
      </c>
      <c r="M54">
        <v>0</v>
      </c>
      <c r="N54">
        <v>1</v>
      </c>
      <c r="O54">
        <v>0</v>
      </c>
      <c r="P54">
        <v>0</v>
      </c>
    </row>
    <row r="55" spans="1:16" x14ac:dyDescent="0.2">
      <c r="A55" s="48">
        <v>13</v>
      </c>
      <c r="B55" s="50" t="s">
        <v>25</v>
      </c>
      <c r="C55" s="51" t="s">
        <v>200</v>
      </c>
      <c r="D55" s="51" t="s">
        <v>201</v>
      </c>
      <c r="E55" s="51">
        <v>488853.95</v>
      </c>
      <c r="F55" s="52" t="s">
        <v>202</v>
      </c>
      <c r="G55" s="52" t="s">
        <v>173</v>
      </c>
      <c r="H55" s="52">
        <v>1034.97</v>
      </c>
      <c r="I55" s="62" t="s">
        <v>162</v>
      </c>
      <c r="J55" s="62" t="s">
        <v>162</v>
      </c>
      <c r="K55" s="61" t="s">
        <v>98</v>
      </c>
      <c r="M55">
        <v>0</v>
      </c>
      <c r="N55">
        <v>1</v>
      </c>
      <c r="O55">
        <v>0</v>
      </c>
      <c r="P55">
        <v>0</v>
      </c>
    </row>
    <row r="56" spans="1:16" x14ac:dyDescent="0.2">
      <c r="A56" s="48">
        <v>14</v>
      </c>
      <c r="B56" s="50" t="s">
        <v>25</v>
      </c>
      <c r="C56" s="51" t="s">
        <v>203</v>
      </c>
      <c r="D56" s="51" t="s">
        <v>204</v>
      </c>
      <c r="E56" s="51">
        <v>390129</v>
      </c>
      <c r="F56" s="52" t="s">
        <v>205</v>
      </c>
      <c r="G56" s="52" t="s">
        <v>181</v>
      </c>
      <c r="H56" s="52">
        <v>265.33</v>
      </c>
      <c r="I56" s="62" t="s">
        <v>162</v>
      </c>
      <c r="J56" s="62" t="s">
        <v>162</v>
      </c>
      <c r="K56" s="61" t="s">
        <v>98</v>
      </c>
      <c r="M56">
        <v>0</v>
      </c>
      <c r="N56">
        <v>1</v>
      </c>
      <c r="O56">
        <v>0</v>
      </c>
      <c r="P56">
        <v>0</v>
      </c>
    </row>
    <row r="57" spans="1:16" x14ac:dyDescent="0.2">
      <c r="A57" s="48">
        <v>15</v>
      </c>
      <c r="B57" s="50" t="s">
        <v>25</v>
      </c>
      <c r="C57" s="51" t="s">
        <v>206</v>
      </c>
      <c r="D57" s="51" t="s">
        <v>207</v>
      </c>
      <c r="E57" s="51">
        <v>445915.85</v>
      </c>
      <c r="F57" s="52" t="s">
        <v>208</v>
      </c>
      <c r="G57" s="52" t="s">
        <v>209</v>
      </c>
      <c r="H57" s="52">
        <v>910.29</v>
      </c>
      <c r="I57" s="62" t="s">
        <v>162</v>
      </c>
      <c r="J57" s="62" t="s">
        <v>162</v>
      </c>
      <c r="K57" s="61" t="s">
        <v>98</v>
      </c>
      <c r="M57">
        <v>0</v>
      </c>
      <c r="N57">
        <v>1</v>
      </c>
      <c r="O57">
        <v>0</v>
      </c>
      <c r="P57">
        <v>0</v>
      </c>
    </row>
    <row r="58" spans="1:16" x14ac:dyDescent="0.2">
      <c r="A58" s="48">
        <v>16</v>
      </c>
      <c r="B58" s="50" t="s">
        <v>25</v>
      </c>
      <c r="C58" s="51" t="s">
        <v>210</v>
      </c>
      <c r="D58" s="51" t="s">
        <v>211</v>
      </c>
      <c r="E58" s="51">
        <v>401637.3</v>
      </c>
      <c r="F58" s="52" t="s">
        <v>212</v>
      </c>
      <c r="G58" s="52" t="s">
        <v>213</v>
      </c>
      <c r="H58" s="52">
        <v>1591.78</v>
      </c>
      <c r="I58" s="62" t="s">
        <v>162</v>
      </c>
      <c r="J58" s="62" t="s">
        <v>162</v>
      </c>
      <c r="K58" s="61" t="s">
        <v>98</v>
      </c>
      <c r="M58">
        <v>0</v>
      </c>
      <c r="N58">
        <v>1</v>
      </c>
      <c r="O58">
        <v>0</v>
      </c>
      <c r="P58">
        <v>0</v>
      </c>
    </row>
    <row r="59" spans="1:16" x14ac:dyDescent="0.2">
      <c r="A59" s="48">
        <v>17</v>
      </c>
      <c r="B59" s="50" t="s">
        <v>25</v>
      </c>
      <c r="C59" s="51" t="s">
        <v>214</v>
      </c>
      <c r="D59" s="51" t="s">
        <v>215</v>
      </c>
      <c r="E59" s="51">
        <v>447578.55</v>
      </c>
      <c r="F59" s="52" t="s">
        <v>216</v>
      </c>
      <c r="G59" s="52" t="s">
        <v>217</v>
      </c>
      <c r="H59" s="52">
        <v>2253.5300000000002</v>
      </c>
      <c r="I59" s="62" t="s">
        <v>162</v>
      </c>
      <c r="J59" s="62" t="s">
        <v>162</v>
      </c>
      <c r="K59" s="61" t="s">
        <v>98</v>
      </c>
      <c r="M59">
        <v>0</v>
      </c>
      <c r="N59">
        <v>1</v>
      </c>
      <c r="O59">
        <v>0</v>
      </c>
      <c r="P59">
        <v>0</v>
      </c>
    </row>
    <row r="60" spans="1:16" x14ac:dyDescent="0.2">
      <c r="A60" s="48">
        <v>18</v>
      </c>
      <c r="B60" s="50" t="s">
        <v>25</v>
      </c>
      <c r="C60" s="51" t="s">
        <v>218</v>
      </c>
      <c r="D60" s="51" t="s">
        <v>219</v>
      </c>
      <c r="E60" s="51">
        <v>459921.6</v>
      </c>
      <c r="F60" s="52" t="s">
        <v>220</v>
      </c>
      <c r="G60" s="52" t="s">
        <v>176</v>
      </c>
      <c r="H60" s="52">
        <v>527.62</v>
      </c>
      <c r="I60" s="62" t="s">
        <v>162</v>
      </c>
      <c r="J60" s="62" t="s">
        <v>162</v>
      </c>
      <c r="K60" s="61" t="s">
        <v>98</v>
      </c>
      <c r="M60">
        <v>0</v>
      </c>
      <c r="N60">
        <v>1</v>
      </c>
      <c r="O60">
        <v>0</v>
      </c>
      <c r="P60">
        <v>0</v>
      </c>
    </row>
    <row r="61" spans="1:16" x14ac:dyDescent="0.2">
      <c r="A61" s="48">
        <v>19</v>
      </c>
      <c r="B61" s="50" t="s">
        <v>25</v>
      </c>
      <c r="C61" s="51" t="s">
        <v>221</v>
      </c>
      <c r="D61" s="51" t="s">
        <v>222</v>
      </c>
      <c r="E61" s="51">
        <v>383643.5</v>
      </c>
      <c r="F61" s="52" t="s">
        <v>223</v>
      </c>
      <c r="G61" s="52" t="s">
        <v>224</v>
      </c>
      <c r="H61" s="52">
        <v>1097.3900000000001</v>
      </c>
      <c r="I61" s="62" t="s">
        <v>162</v>
      </c>
      <c r="J61" s="62" t="s">
        <v>162</v>
      </c>
      <c r="K61" s="61" t="s">
        <v>98</v>
      </c>
      <c r="M61">
        <v>0</v>
      </c>
      <c r="N61">
        <v>1</v>
      </c>
      <c r="O61">
        <v>0</v>
      </c>
      <c r="P61">
        <v>0</v>
      </c>
    </row>
    <row r="62" spans="1:16" x14ac:dyDescent="0.2">
      <c r="A62" s="48">
        <v>20</v>
      </c>
      <c r="B62" s="50" t="s">
        <v>25</v>
      </c>
      <c r="C62" s="51" t="s">
        <v>225</v>
      </c>
      <c r="D62" s="51" t="s">
        <v>226</v>
      </c>
      <c r="E62" s="51">
        <v>384189.35</v>
      </c>
      <c r="F62" s="52" t="s">
        <v>220</v>
      </c>
      <c r="G62" s="52" t="s">
        <v>170</v>
      </c>
      <c r="H62" s="52">
        <v>1442.29</v>
      </c>
      <c r="I62" s="62" t="s">
        <v>162</v>
      </c>
      <c r="J62" s="62" t="s">
        <v>162</v>
      </c>
      <c r="K62" s="61" t="s">
        <v>98</v>
      </c>
      <c r="M62">
        <v>0</v>
      </c>
      <c r="N62">
        <v>1</v>
      </c>
      <c r="O62">
        <v>0</v>
      </c>
      <c r="P62">
        <v>0</v>
      </c>
    </row>
    <row r="63" spans="1:16" x14ac:dyDescent="0.2">
      <c r="A63" s="48">
        <v>21</v>
      </c>
      <c r="B63" s="50" t="s">
        <v>25</v>
      </c>
      <c r="C63" s="51" t="s">
        <v>227</v>
      </c>
      <c r="D63" s="51" t="s">
        <v>228</v>
      </c>
      <c r="E63" s="51">
        <v>508358.55000000005</v>
      </c>
      <c r="F63" s="52" t="s">
        <v>229</v>
      </c>
      <c r="G63" s="52" t="s">
        <v>230</v>
      </c>
      <c r="H63" s="52">
        <v>794.61</v>
      </c>
      <c r="I63" s="62" t="s">
        <v>162</v>
      </c>
      <c r="J63" s="62" t="s">
        <v>162</v>
      </c>
      <c r="K63" s="61" t="s">
        <v>98</v>
      </c>
      <c r="M63">
        <v>0</v>
      </c>
      <c r="N63">
        <v>1</v>
      </c>
      <c r="O63">
        <v>0</v>
      </c>
      <c r="P63">
        <v>0</v>
      </c>
    </row>
    <row r="64" spans="1:16" x14ac:dyDescent="0.2">
      <c r="A64" s="48">
        <v>22</v>
      </c>
      <c r="B64" s="50" t="s">
        <v>25</v>
      </c>
      <c r="C64" s="51" t="s">
        <v>231</v>
      </c>
      <c r="D64" s="51" t="s">
        <v>232</v>
      </c>
      <c r="E64" s="51">
        <v>443788.35</v>
      </c>
      <c r="F64" s="52" t="s">
        <v>233</v>
      </c>
      <c r="G64" s="52" t="s">
        <v>234</v>
      </c>
      <c r="H64" s="52">
        <v>682.84</v>
      </c>
      <c r="I64" s="62" t="s">
        <v>162</v>
      </c>
      <c r="J64" s="62" t="s">
        <v>162</v>
      </c>
      <c r="K64" s="61" t="s">
        <v>98</v>
      </c>
      <c r="M64">
        <v>0</v>
      </c>
      <c r="N64">
        <v>1</v>
      </c>
      <c r="O64">
        <v>0</v>
      </c>
      <c r="P64">
        <v>0</v>
      </c>
    </row>
    <row r="65" spans="1:16" x14ac:dyDescent="0.2">
      <c r="A65" s="48">
        <v>23</v>
      </c>
      <c r="B65" s="50" t="s">
        <v>25</v>
      </c>
      <c r="C65" s="51" t="s">
        <v>235</v>
      </c>
      <c r="D65" s="51" t="s">
        <v>236</v>
      </c>
      <c r="E65" s="51">
        <v>432134.30000000005</v>
      </c>
      <c r="F65" s="52" t="s">
        <v>237</v>
      </c>
      <c r="G65" s="52" t="s">
        <v>165</v>
      </c>
      <c r="H65" s="52">
        <v>2317.5500000000002</v>
      </c>
      <c r="I65" s="62" t="s">
        <v>162</v>
      </c>
      <c r="J65" s="62" t="s">
        <v>162</v>
      </c>
      <c r="K65" s="61" t="s">
        <v>98</v>
      </c>
      <c r="M65">
        <v>0</v>
      </c>
      <c r="N65">
        <v>1</v>
      </c>
      <c r="O65">
        <v>0</v>
      </c>
      <c r="P65">
        <v>0</v>
      </c>
    </row>
    <row r="66" spans="1:16" x14ac:dyDescent="0.2">
      <c r="A66" s="48">
        <v>24</v>
      </c>
      <c r="B66" s="50" t="s">
        <v>25</v>
      </c>
      <c r="C66" s="51" t="s">
        <v>238</v>
      </c>
      <c r="D66" s="51" t="s">
        <v>239</v>
      </c>
      <c r="E66" s="51">
        <v>320240.09999999998</v>
      </c>
      <c r="F66" s="52" t="s">
        <v>240</v>
      </c>
      <c r="G66" s="52" t="s">
        <v>177</v>
      </c>
      <c r="H66" s="52">
        <v>246.87</v>
      </c>
      <c r="I66" s="62" t="s">
        <v>162</v>
      </c>
      <c r="J66" s="62" t="s">
        <v>162</v>
      </c>
      <c r="K66" s="61" t="s">
        <v>98</v>
      </c>
      <c r="M66">
        <v>0</v>
      </c>
      <c r="N66">
        <v>1</v>
      </c>
      <c r="O66">
        <v>0</v>
      </c>
      <c r="P66">
        <v>0</v>
      </c>
    </row>
    <row r="67" spans="1:16" x14ac:dyDescent="0.2">
      <c r="A67" s="48">
        <v>25</v>
      </c>
      <c r="B67" s="50" t="s">
        <v>25</v>
      </c>
      <c r="C67" s="51" t="s">
        <v>241</v>
      </c>
      <c r="D67" s="51" t="s">
        <v>242</v>
      </c>
      <c r="E67" s="51">
        <v>438677.30000000005</v>
      </c>
      <c r="F67" s="52" t="s">
        <v>243</v>
      </c>
      <c r="G67" s="52" t="s">
        <v>170</v>
      </c>
      <c r="H67" s="52">
        <v>65.5</v>
      </c>
      <c r="I67" s="62" t="s">
        <v>162</v>
      </c>
      <c r="J67" s="62" t="s">
        <v>162</v>
      </c>
      <c r="K67" s="61" t="s">
        <v>98</v>
      </c>
      <c r="M67">
        <v>0</v>
      </c>
      <c r="N67">
        <v>1</v>
      </c>
      <c r="O67">
        <v>0</v>
      </c>
      <c r="P67">
        <v>0</v>
      </c>
    </row>
    <row r="68" spans="1:16" x14ac:dyDescent="0.2">
      <c r="A68" s="48">
        <v>26</v>
      </c>
      <c r="B68" s="50" t="s">
        <v>25</v>
      </c>
      <c r="C68" s="51" t="s">
        <v>244</v>
      </c>
      <c r="D68" s="51" t="s">
        <v>245</v>
      </c>
      <c r="E68" s="51">
        <v>592249.19999999995</v>
      </c>
      <c r="F68" s="52" t="s">
        <v>246</v>
      </c>
      <c r="G68" s="52" t="s">
        <v>166</v>
      </c>
      <c r="H68" s="52">
        <v>1258.6400000000001</v>
      </c>
      <c r="I68" s="62" t="s">
        <v>162</v>
      </c>
      <c r="J68" s="62" t="s">
        <v>162</v>
      </c>
      <c r="K68" s="61" t="s">
        <v>98</v>
      </c>
      <c r="M68">
        <v>0</v>
      </c>
      <c r="N68">
        <v>1</v>
      </c>
      <c r="O68">
        <v>0</v>
      </c>
      <c r="P68">
        <v>0</v>
      </c>
    </row>
    <row r="69" spans="1:16" x14ac:dyDescent="0.2">
      <c r="A69" s="48">
        <v>27</v>
      </c>
      <c r="B69" s="50" t="s">
        <v>25</v>
      </c>
      <c r="C69" s="51" t="s">
        <v>247</v>
      </c>
      <c r="D69" s="51" t="s">
        <v>248</v>
      </c>
      <c r="E69" s="51">
        <v>696557.6</v>
      </c>
      <c r="F69" s="52" t="s">
        <v>249</v>
      </c>
      <c r="G69" s="52" t="s">
        <v>250</v>
      </c>
      <c r="H69" s="52">
        <v>590.61</v>
      </c>
      <c r="I69" s="62" t="s">
        <v>162</v>
      </c>
      <c r="J69" s="62" t="s">
        <v>162</v>
      </c>
      <c r="K69" s="61" t="s">
        <v>98</v>
      </c>
      <c r="M69">
        <v>0</v>
      </c>
      <c r="N69">
        <v>1</v>
      </c>
      <c r="O69">
        <v>0</v>
      </c>
      <c r="P69">
        <v>0</v>
      </c>
    </row>
    <row r="70" spans="1:16" x14ac:dyDescent="0.2">
      <c r="A70" s="48">
        <v>28</v>
      </c>
      <c r="B70" s="50" t="s">
        <v>25</v>
      </c>
      <c r="C70" s="51" t="s">
        <v>251</v>
      </c>
      <c r="D70" s="51" t="s">
        <v>252</v>
      </c>
      <c r="E70" s="51">
        <v>619999</v>
      </c>
      <c r="F70" s="52" t="s">
        <v>253</v>
      </c>
      <c r="G70" s="52" t="s">
        <v>181</v>
      </c>
      <c r="H70" s="52">
        <v>1559.11</v>
      </c>
      <c r="I70" s="62" t="s">
        <v>162</v>
      </c>
      <c r="J70" s="62" t="s">
        <v>162</v>
      </c>
      <c r="K70" s="61" t="s">
        <v>98</v>
      </c>
      <c r="M70">
        <v>0</v>
      </c>
      <c r="N70">
        <v>1</v>
      </c>
      <c r="O70">
        <v>0</v>
      </c>
      <c r="P70">
        <v>0</v>
      </c>
    </row>
    <row r="71" spans="1:16" x14ac:dyDescent="0.2">
      <c r="A71" s="48">
        <v>29</v>
      </c>
      <c r="B71" s="50" t="s">
        <v>25</v>
      </c>
      <c r="C71" s="51" t="s">
        <v>254</v>
      </c>
      <c r="D71" s="51" t="s">
        <v>255</v>
      </c>
      <c r="E71" s="51">
        <v>489598</v>
      </c>
      <c r="F71" s="52" t="s">
        <v>256</v>
      </c>
      <c r="G71" s="52" t="s">
        <v>257</v>
      </c>
      <c r="H71" s="52">
        <v>54.53</v>
      </c>
      <c r="I71" s="62" t="s">
        <v>162</v>
      </c>
      <c r="J71" s="62" t="s">
        <v>162</v>
      </c>
      <c r="K71" s="61" t="s">
        <v>98</v>
      </c>
      <c r="M71">
        <v>0</v>
      </c>
      <c r="N71">
        <v>1</v>
      </c>
      <c r="O71">
        <v>0</v>
      </c>
      <c r="P71">
        <v>0</v>
      </c>
    </row>
    <row r="72" spans="1:16" x14ac:dyDescent="0.2">
      <c r="A72" s="48">
        <v>30</v>
      </c>
      <c r="B72" s="50" t="s">
        <v>25</v>
      </c>
      <c r="C72" s="51" t="s">
        <v>258</v>
      </c>
      <c r="D72" s="51" t="s">
        <v>259</v>
      </c>
      <c r="E72" s="51">
        <v>535678.19999999995</v>
      </c>
      <c r="F72" s="52" t="s">
        <v>260</v>
      </c>
      <c r="G72" s="52" t="s">
        <v>169</v>
      </c>
      <c r="H72" s="52">
        <v>207.12</v>
      </c>
      <c r="I72" s="62" t="s">
        <v>162</v>
      </c>
      <c r="J72" s="62" t="s">
        <v>162</v>
      </c>
      <c r="K72" s="61" t="s">
        <v>98</v>
      </c>
      <c r="M72">
        <v>0</v>
      </c>
      <c r="N72">
        <v>1</v>
      </c>
      <c r="O72">
        <v>0</v>
      </c>
      <c r="P72">
        <v>0</v>
      </c>
    </row>
    <row r="73" spans="1:16" x14ac:dyDescent="0.2">
      <c r="A73" s="48" t="s">
        <v>24</v>
      </c>
      <c r="B73" s="51" t="s">
        <v>25</v>
      </c>
      <c r="C73" s="51">
        <v>7683</v>
      </c>
      <c r="D73" s="51">
        <v>6017</v>
      </c>
      <c r="E73" s="51">
        <v>3403.6372249999999</v>
      </c>
      <c r="F73" s="52">
        <v>3.02</v>
      </c>
      <c r="G73" s="54">
        <v>0.3</v>
      </c>
      <c r="H73" s="52">
        <v>-6.58</v>
      </c>
      <c r="I73" s="55"/>
      <c r="J73" s="50"/>
      <c r="K73" s="53"/>
    </row>
    <row r="74" spans="1:16" x14ac:dyDescent="0.2">
      <c r="A74" s="48" t="s">
        <v>26</v>
      </c>
      <c r="B74" s="51" t="s">
        <v>25</v>
      </c>
      <c r="C74" s="51">
        <v>369259</v>
      </c>
      <c r="D74" s="51">
        <v>586527.72500000009</v>
      </c>
      <c r="E74" s="51">
        <v>137614.34999999998</v>
      </c>
      <c r="F74" s="52">
        <v>181.54</v>
      </c>
      <c r="G74" s="52">
        <v>64.680000000000007</v>
      </c>
      <c r="H74" s="52">
        <v>100.72</v>
      </c>
      <c r="I74" s="55"/>
      <c r="J74" s="50"/>
      <c r="K74" s="50"/>
    </row>
  </sheetData>
  <mergeCells count="9">
    <mergeCell ref="D1:J1"/>
    <mergeCell ref="F3:H3"/>
    <mergeCell ref="I3:K3"/>
    <mergeCell ref="C40:K40"/>
    <mergeCell ref="C41:E41"/>
    <mergeCell ref="F41:H41"/>
    <mergeCell ref="I41:K41"/>
    <mergeCell ref="C2:K2"/>
    <mergeCell ref="C3: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EF056-1022-A04F-8115-46F70FC8E0AD}">
  <dimension ref="A1:T107"/>
  <sheetViews>
    <sheetView topLeftCell="A62" workbookViewId="0">
      <selection activeCell="R115" sqref="R115"/>
    </sheetView>
  </sheetViews>
  <sheetFormatPr baseColWidth="10" defaultRowHeight="16" x14ac:dyDescent="0.2"/>
  <cols>
    <col min="5" max="5" width="11" customWidth="1"/>
  </cols>
  <sheetData>
    <row r="1" spans="1:20" x14ac:dyDescent="0.2">
      <c r="B1" s="70" t="s">
        <v>273</v>
      </c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57" t="s">
        <v>270</v>
      </c>
    </row>
    <row r="2" spans="1:20" x14ac:dyDescent="0.2">
      <c r="A2" s="57" t="s">
        <v>261</v>
      </c>
      <c r="B2" s="57" t="s">
        <v>264</v>
      </c>
      <c r="C2" s="57" t="s">
        <v>271</v>
      </c>
      <c r="D2" s="57" t="s">
        <v>267</v>
      </c>
      <c r="E2">
        <f>0.0327546675401245</f>
        <v>3.2754667540124502E-2</v>
      </c>
      <c r="F2">
        <v>38705.831290000002</v>
      </c>
      <c r="G2" s="57" t="s">
        <v>265</v>
      </c>
      <c r="H2" s="57" t="s">
        <v>271</v>
      </c>
      <c r="I2" s="57" t="s">
        <v>268</v>
      </c>
      <c r="J2">
        <v>2.9368575624082235E-2</v>
      </c>
      <c r="K2">
        <v>29904.664951410297</v>
      </c>
      <c r="L2" s="57" t="s">
        <v>266</v>
      </c>
      <c r="M2" s="57" t="s">
        <v>272</v>
      </c>
      <c r="N2" s="57" t="s">
        <v>269</v>
      </c>
      <c r="O2" s="56">
        <v>2.8712942358768215E-2</v>
      </c>
      <c r="P2">
        <v>29901.987020149238</v>
      </c>
      <c r="Q2" s="63" t="s">
        <v>13</v>
      </c>
      <c r="R2" s="63" t="s">
        <v>15</v>
      </c>
      <c r="S2" s="63" t="s">
        <v>14</v>
      </c>
      <c r="T2" s="63" t="s">
        <v>16</v>
      </c>
    </row>
    <row r="3" spans="1:20" x14ac:dyDescent="0.2">
      <c r="A3" s="56">
        <v>9372</v>
      </c>
      <c r="B3" s="56">
        <v>35.085078899999999</v>
      </c>
      <c r="C3" s="56">
        <f>1/B3</f>
        <v>2.850214482487597E-2</v>
      </c>
      <c r="D3" s="56">
        <v>9359.8803700000008</v>
      </c>
      <c r="E3" s="58" t="str">
        <f>IF(C3&gt;$E$2,"+","-")</f>
        <v>-</v>
      </c>
      <c r="F3" s="58" t="str">
        <f>IF(D3&gt;$F$2,"+","-")</f>
        <v>-</v>
      </c>
      <c r="G3" s="56">
        <v>41.803049999999999</v>
      </c>
      <c r="H3" s="56">
        <f>1/G3</f>
        <v>2.3921699493218797E-2</v>
      </c>
      <c r="I3" s="56">
        <v>5971.6928699999999</v>
      </c>
      <c r="J3" s="58" t="str">
        <f>IF(H3&gt;$J$2,"+","-")</f>
        <v>-</v>
      </c>
      <c r="K3" s="58" t="str">
        <f>IF(I3&gt;$K$2,"+","-")</f>
        <v>-</v>
      </c>
      <c r="L3" s="56">
        <v>25.9608451</v>
      </c>
      <c r="M3" s="56">
        <f>1/L3</f>
        <v>3.8519547270054008E-2</v>
      </c>
      <c r="N3" s="56">
        <v>591664.15800000005</v>
      </c>
      <c r="O3" s="59" t="str">
        <f>IF(M3&gt;$O$2,"+","-")</f>
        <v>+</v>
      </c>
      <c r="P3" s="59" t="str">
        <f>IF(N3&gt;$P$2,"+","-")</f>
        <v>+</v>
      </c>
      <c r="Q3">
        <v>0</v>
      </c>
      <c r="R3">
        <v>1</v>
      </c>
      <c r="S3">
        <v>0</v>
      </c>
      <c r="T3">
        <v>0</v>
      </c>
    </row>
    <row r="4" spans="1:20" x14ac:dyDescent="0.2">
      <c r="A4" s="56">
        <v>9373</v>
      </c>
      <c r="B4" s="56">
        <v>36.407391400000002</v>
      </c>
      <c r="C4" s="56">
        <f t="shared" ref="C4:C67" si="0">1/B4</f>
        <v>2.7466950021582705E-2</v>
      </c>
      <c r="D4" s="56">
        <v>12986.2798</v>
      </c>
      <c r="E4" s="58" t="str">
        <f t="shared" ref="E4:E67" si="1">IF(C4&gt;$E$2,"+","-")</f>
        <v>-</v>
      </c>
      <c r="F4" s="58" t="str">
        <f t="shared" ref="F4:F67" si="2">IF(D4&gt;$F$2,"+","-")</f>
        <v>-</v>
      </c>
      <c r="G4" s="56">
        <v>45</v>
      </c>
      <c r="H4" s="56">
        <f t="shared" ref="H4:H67" si="3">1/G4</f>
        <v>2.2222222222222223E-2</v>
      </c>
      <c r="I4" s="56">
        <v>3922.5908199999999</v>
      </c>
      <c r="J4" s="58" t="str">
        <f t="shared" ref="J4:J67" si="4">IF(H4&gt;$J$2,"+","-")</f>
        <v>-</v>
      </c>
      <c r="K4" s="58" t="str">
        <f t="shared" ref="K4:K67" si="5">IF(I4&gt;$K$2,"+","-")</f>
        <v>-</v>
      </c>
      <c r="L4" s="56">
        <v>25.714376900000001</v>
      </c>
      <c r="M4" s="56">
        <f t="shared" ref="M4:M67" si="6">1/L4</f>
        <v>3.8888750985056925E-2</v>
      </c>
      <c r="N4" s="56">
        <v>577812.87199999997</v>
      </c>
      <c r="O4" s="59" t="str">
        <f t="shared" ref="O4:O67" si="7">IF(M4&gt;$O$2,"+","-")</f>
        <v>+</v>
      </c>
      <c r="P4" s="59" t="str">
        <f t="shared" ref="P4:P67" si="8">IF(N4&gt;$P$2,"+","-")</f>
        <v>+</v>
      </c>
      <c r="Q4">
        <v>0</v>
      </c>
      <c r="R4">
        <v>1</v>
      </c>
      <c r="S4">
        <v>0</v>
      </c>
      <c r="T4">
        <v>0</v>
      </c>
    </row>
    <row r="5" spans="1:20" x14ac:dyDescent="0.2">
      <c r="A5" s="56">
        <v>9374</v>
      </c>
      <c r="B5" s="56">
        <v>34.135562100000001</v>
      </c>
      <c r="C5" s="56">
        <f t="shared" si="0"/>
        <v>2.9294962159126126E-2</v>
      </c>
      <c r="D5" s="56">
        <v>32543.118699999999</v>
      </c>
      <c r="E5" s="58" t="str">
        <f t="shared" si="1"/>
        <v>-</v>
      </c>
      <c r="F5" s="58" t="str">
        <f t="shared" si="2"/>
        <v>-</v>
      </c>
      <c r="G5" s="56">
        <v>38.713892800000004</v>
      </c>
      <c r="H5" s="56">
        <f t="shared" si="3"/>
        <v>2.5830520458536784E-2</v>
      </c>
      <c r="I5" s="56">
        <v>1535.4404300000001</v>
      </c>
      <c r="J5" s="58" t="str">
        <f t="shared" si="4"/>
        <v>-</v>
      </c>
      <c r="K5" s="58" t="str">
        <f t="shared" si="5"/>
        <v>-</v>
      </c>
      <c r="L5" s="56">
        <v>28.436665399999999</v>
      </c>
      <c r="M5" s="56">
        <f t="shared" si="6"/>
        <v>3.5165867232801497E-2</v>
      </c>
      <c r="N5" s="56">
        <v>634763.103</v>
      </c>
      <c r="O5" s="59" t="str">
        <f t="shared" si="7"/>
        <v>+</v>
      </c>
      <c r="P5" s="59" t="str">
        <f t="shared" si="8"/>
        <v>+</v>
      </c>
      <c r="Q5">
        <v>0</v>
      </c>
      <c r="R5">
        <v>1</v>
      </c>
      <c r="S5">
        <v>0</v>
      </c>
      <c r="T5">
        <v>0</v>
      </c>
    </row>
    <row r="6" spans="1:20" x14ac:dyDescent="0.2">
      <c r="A6" s="56">
        <v>9375</v>
      </c>
      <c r="B6" s="56">
        <v>37.215718199999998</v>
      </c>
      <c r="C6" s="56">
        <f t="shared" si="0"/>
        <v>2.6870366833334419E-2</v>
      </c>
      <c r="D6" s="56">
        <v>1471.2343800000001</v>
      </c>
      <c r="E6" s="58" t="str">
        <f t="shared" si="1"/>
        <v>-</v>
      </c>
      <c r="F6" s="58" t="str">
        <f t="shared" si="2"/>
        <v>-</v>
      </c>
      <c r="G6" s="56">
        <v>39.0453318</v>
      </c>
      <c r="H6" s="56">
        <f t="shared" si="3"/>
        <v>2.5611256298761945E-2</v>
      </c>
      <c r="I6" s="56">
        <v>-1674.0355999999999</v>
      </c>
      <c r="J6" s="58" t="str">
        <f t="shared" si="4"/>
        <v>-</v>
      </c>
      <c r="K6" s="58" t="str">
        <f t="shared" si="5"/>
        <v>-</v>
      </c>
      <c r="L6" s="56">
        <v>25.961572700000001</v>
      </c>
      <c r="M6" s="56">
        <f t="shared" si="6"/>
        <v>3.8518467719792643E-2</v>
      </c>
      <c r="N6" s="56">
        <v>612954.34900000005</v>
      </c>
      <c r="O6" s="59" t="str">
        <f t="shared" si="7"/>
        <v>+</v>
      </c>
      <c r="P6" s="59" t="str">
        <f t="shared" si="8"/>
        <v>+</v>
      </c>
      <c r="Q6">
        <v>0</v>
      </c>
      <c r="R6">
        <v>1</v>
      </c>
      <c r="S6">
        <v>0</v>
      </c>
      <c r="T6">
        <v>0</v>
      </c>
    </row>
    <row r="7" spans="1:20" x14ac:dyDescent="0.2">
      <c r="A7" s="56">
        <v>9376</v>
      </c>
      <c r="B7" s="56">
        <v>40.600919400000002</v>
      </c>
      <c r="C7" s="56">
        <f t="shared" si="0"/>
        <v>2.462998411804438E-2</v>
      </c>
      <c r="D7" s="56">
        <v>7400.7265600000001</v>
      </c>
      <c r="E7" s="58" t="str">
        <f t="shared" si="1"/>
        <v>-</v>
      </c>
      <c r="F7" s="58" t="str">
        <f t="shared" si="2"/>
        <v>-</v>
      </c>
      <c r="G7" s="56">
        <v>45</v>
      </c>
      <c r="H7" s="56">
        <f t="shared" si="3"/>
        <v>2.2222222222222223E-2</v>
      </c>
      <c r="I7" s="56">
        <v>-3031.79</v>
      </c>
      <c r="J7" s="58" t="str">
        <f t="shared" si="4"/>
        <v>-</v>
      </c>
      <c r="K7" s="58" t="str">
        <f t="shared" si="5"/>
        <v>-</v>
      </c>
      <c r="L7" s="56">
        <v>26.611982399999999</v>
      </c>
      <c r="M7" s="56">
        <f t="shared" si="6"/>
        <v>3.7577057769285167E-2</v>
      </c>
      <c r="N7" s="56">
        <v>611362.11600000004</v>
      </c>
      <c r="O7" s="59" t="str">
        <f t="shared" si="7"/>
        <v>+</v>
      </c>
      <c r="P7" s="59" t="str">
        <f t="shared" si="8"/>
        <v>+</v>
      </c>
      <c r="Q7">
        <v>0</v>
      </c>
      <c r="R7">
        <v>1</v>
      </c>
      <c r="S7">
        <v>0</v>
      </c>
      <c r="T7">
        <v>0</v>
      </c>
    </row>
    <row r="8" spans="1:20" x14ac:dyDescent="0.2">
      <c r="A8" s="56">
        <v>9378</v>
      </c>
      <c r="B8" s="56">
        <v>34.9914062</v>
      </c>
      <c r="C8" s="56">
        <f t="shared" si="0"/>
        <v>2.8578445641318638E-2</v>
      </c>
      <c r="D8" s="56">
        <v>12236.6</v>
      </c>
      <c r="E8" s="58" t="str">
        <f t="shared" si="1"/>
        <v>-</v>
      </c>
      <c r="F8" s="58" t="str">
        <f t="shared" si="2"/>
        <v>-</v>
      </c>
      <c r="G8" s="56">
        <v>38.117357900000002</v>
      </c>
      <c r="H8" s="56">
        <f t="shared" si="3"/>
        <v>2.6234766917042799E-2</v>
      </c>
      <c r="I8" s="56">
        <v>-3891.35</v>
      </c>
      <c r="J8" s="58" t="str">
        <f t="shared" si="4"/>
        <v>-</v>
      </c>
      <c r="K8" s="58" t="str">
        <f t="shared" si="5"/>
        <v>-</v>
      </c>
      <c r="L8" s="56">
        <v>29.962991299999999</v>
      </c>
      <c r="M8" s="56">
        <f t="shared" si="6"/>
        <v>3.3374504901318047E-2</v>
      </c>
      <c r="N8" s="56">
        <v>446997.96</v>
      </c>
      <c r="O8" s="59" t="str">
        <f t="shared" si="7"/>
        <v>+</v>
      </c>
      <c r="P8" s="59" t="str">
        <f t="shared" si="8"/>
        <v>+</v>
      </c>
      <c r="Q8">
        <v>0</v>
      </c>
      <c r="R8">
        <v>1</v>
      </c>
      <c r="S8">
        <v>0</v>
      </c>
      <c r="T8">
        <v>0</v>
      </c>
    </row>
    <row r="9" spans="1:20" x14ac:dyDescent="0.2">
      <c r="A9" s="56">
        <v>9379</v>
      </c>
      <c r="B9" s="56">
        <v>35.298044400000002</v>
      </c>
      <c r="C9" s="56">
        <f t="shared" si="0"/>
        <v>2.8330181374014021E-2</v>
      </c>
      <c r="D9" s="56">
        <v>12558.44</v>
      </c>
      <c r="E9" s="58" t="str">
        <f t="shared" si="1"/>
        <v>-</v>
      </c>
      <c r="F9" s="58" t="str">
        <f t="shared" si="2"/>
        <v>-</v>
      </c>
      <c r="G9" s="56">
        <v>37.723481700000001</v>
      </c>
      <c r="H9" s="56">
        <f t="shared" si="3"/>
        <v>2.6508687823478393E-2</v>
      </c>
      <c r="I9" s="56">
        <v>8371.51</v>
      </c>
      <c r="J9" s="58" t="str">
        <f t="shared" si="4"/>
        <v>-</v>
      </c>
      <c r="K9" s="58" t="str">
        <f t="shared" si="5"/>
        <v>-</v>
      </c>
      <c r="L9" s="56">
        <v>27.808419000000001</v>
      </c>
      <c r="M9" s="56">
        <f t="shared" si="6"/>
        <v>3.5960332732328293E-2</v>
      </c>
      <c r="N9" s="56">
        <v>525673.5</v>
      </c>
      <c r="O9" s="59" t="str">
        <f t="shared" si="7"/>
        <v>+</v>
      </c>
      <c r="P9" s="59" t="str">
        <f t="shared" si="8"/>
        <v>+</v>
      </c>
      <c r="Q9">
        <v>0</v>
      </c>
      <c r="R9">
        <v>1</v>
      </c>
      <c r="S9">
        <v>0</v>
      </c>
      <c r="T9">
        <v>0</v>
      </c>
    </row>
    <row r="10" spans="1:20" x14ac:dyDescent="0.2">
      <c r="A10" s="56">
        <v>9380</v>
      </c>
      <c r="B10" s="56">
        <v>35.201841199999997</v>
      </c>
      <c r="C10" s="56">
        <f t="shared" si="0"/>
        <v>2.8407604997661318E-2</v>
      </c>
      <c r="D10" s="56">
        <v>8678.92</v>
      </c>
      <c r="E10" s="58" t="str">
        <f t="shared" si="1"/>
        <v>-</v>
      </c>
      <c r="F10" s="58" t="str">
        <f t="shared" si="2"/>
        <v>-</v>
      </c>
      <c r="G10" s="56">
        <v>38.533046599999999</v>
      </c>
      <c r="H10" s="56">
        <f t="shared" si="3"/>
        <v>2.5951750204978603E-2</v>
      </c>
      <c r="I10" s="56">
        <v>5179.03</v>
      </c>
      <c r="J10" s="58" t="str">
        <f t="shared" si="4"/>
        <v>-</v>
      </c>
      <c r="K10" s="58" t="str">
        <f t="shared" si="5"/>
        <v>-</v>
      </c>
      <c r="L10" s="56">
        <v>28.3159916</v>
      </c>
      <c r="M10" s="56">
        <f t="shared" si="6"/>
        <v>3.5315733036168862E-2</v>
      </c>
      <c r="N10" s="56">
        <v>556726.66</v>
      </c>
      <c r="O10" s="59" t="str">
        <f t="shared" si="7"/>
        <v>+</v>
      </c>
      <c r="P10" s="59" t="str">
        <f t="shared" si="8"/>
        <v>+</v>
      </c>
      <c r="Q10">
        <v>0</v>
      </c>
      <c r="R10">
        <v>1</v>
      </c>
      <c r="S10">
        <v>0</v>
      </c>
      <c r="T10">
        <v>0</v>
      </c>
    </row>
    <row r="11" spans="1:20" x14ac:dyDescent="0.2">
      <c r="A11" s="56">
        <v>9381</v>
      </c>
      <c r="B11" s="56">
        <v>34.5842235</v>
      </c>
      <c r="C11" s="56">
        <f t="shared" si="0"/>
        <v>2.8914918387570564E-2</v>
      </c>
      <c r="D11" s="56">
        <v>26076.34</v>
      </c>
      <c r="E11" s="58" t="str">
        <f t="shared" si="1"/>
        <v>-</v>
      </c>
      <c r="F11" s="58" t="str">
        <f t="shared" si="2"/>
        <v>-</v>
      </c>
      <c r="G11" s="56">
        <v>39.675178299999999</v>
      </c>
      <c r="H11" s="56">
        <f t="shared" si="3"/>
        <v>2.5204675639731153E-2</v>
      </c>
      <c r="I11" s="56">
        <v>-2605.3000000000002</v>
      </c>
      <c r="J11" s="58" t="str">
        <f t="shared" si="4"/>
        <v>-</v>
      </c>
      <c r="K11" s="58" t="str">
        <f t="shared" si="5"/>
        <v>-</v>
      </c>
      <c r="L11" s="56">
        <v>30.620264200000001</v>
      </c>
      <c r="M11" s="56">
        <f t="shared" si="6"/>
        <v>3.2658111421520655E-2</v>
      </c>
      <c r="N11" s="56">
        <v>421991.57</v>
      </c>
      <c r="O11" s="59" t="str">
        <f t="shared" si="7"/>
        <v>+</v>
      </c>
      <c r="P11" s="59" t="str">
        <f t="shared" si="8"/>
        <v>+</v>
      </c>
      <c r="Q11">
        <v>0</v>
      </c>
      <c r="R11">
        <v>1</v>
      </c>
      <c r="S11">
        <v>0</v>
      </c>
      <c r="T11">
        <v>0</v>
      </c>
    </row>
    <row r="12" spans="1:20" x14ac:dyDescent="0.2">
      <c r="A12" s="56">
        <v>9382</v>
      </c>
      <c r="B12" s="56">
        <v>35.664748799999998</v>
      </c>
      <c r="C12" s="56">
        <f t="shared" si="0"/>
        <v>2.8038890883762515E-2</v>
      </c>
      <c r="D12" s="56">
        <v>6869.51</v>
      </c>
      <c r="E12" s="58" t="str">
        <f t="shared" si="1"/>
        <v>-</v>
      </c>
      <c r="F12" s="58" t="str">
        <f t="shared" si="2"/>
        <v>-</v>
      </c>
      <c r="G12" s="56">
        <v>37.9256502</v>
      </c>
      <c r="H12" s="56">
        <f t="shared" si="3"/>
        <v>2.6367379193936669E-2</v>
      </c>
      <c r="I12" s="56">
        <v>-798.39</v>
      </c>
      <c r="J12" s="58" t="str">
        <f t="shared" si="4"/>
        <v>-</v>
      </c>
      <c r="K12" s="58" t="str">
        <f t="shared" si="5"/>
        <v>-</v>
      </c>
      <c r="L12" s="56">
        <v>29.596220200000001</v>
      </c>
      <c r="M12" s="56">
        <f t="shared" si="6"/>
        <v>3.3788098386969022E-2</v>
      </c>
      <c r="N12" s="56">
        <v>536184.81000000006</v>
      </c>
      <c r="O12" s="59" t="str">
        <f t="shared" si="7"/>
        <v>+</v>
      </c>
      <c r="P12" s="59" t="str">
        <f t="shared" si="8"/>
        <v>+</v>
      </c>
      <c r="Q12">
        <v>0</v>
      </c>
      <c r="R12">
        <v>1</v>
      </c>
      <c r="S12">
        <v>0</v>
      </c>
      <c r="T12">
        <v>0</v>
      </c>
    </row>
    <row r="13" spans="1:20" x14ac:dyDescent="0.2">
      <c r="A13" s="56">
        <v>9383</v>
      </c>
      <c r="B13" s="56">
        <v>36.193795100000003</v>
      </c>
      <c r="C13" s="56">
        <f t="shared" si="0"/>
        <v>2.7629045178520113E-2</v>
      </c>
      <c r="D13" s="56">
        <v>-369.69</v>
      </c>
      <c r="E13" s="58" t="str">
        <f t="shared" si="1"/>
        <v>-</v>
      </c>
      <c r="F13" s="58" t="str">
        <f t="shared" si="2"/>
        <v>-</v>
      </c>
      <c r="G13" s="56">
        <v>40.288772399999999</v>
      </c>
      <c r="H13" s="56">
        <f t="shared" si="3"/>
        <v>2.4820810871864638E-2</v>
      </c>
      <c r="I13" s="56">
        <v>102.98</v>
      </c>
      <c r="J13" s="58" t="str">
        <f t="shared" si="4"/>
        <v>-</v>
      </c>
      <c r="K13" s="58" t="str">
        <f t="shared" si="5"/>
        <v>-</v>
      </c>
      <c r="L13" s="56">
        <v>25.561423900000001</v>
      </c>
      <c r="M13" s="56">
        <f t="shared" si="6"/>
        <v>3.912145128973038E-2</v>
      </c>
      <c r="N13" s="56">
        <v>598475.53</v>
      </c>
      <c r="O13" s="59" t="str">
        <f t="shared" si="7"/>
        <v>+</v>
      </c>
      <c r="P13" s="59" t="str">
        <f t="shared" si="8"/>
        <v>+</v>
      </c>
      <c r="Q13">
        <v>0</v>
      </c>
      <c r="R13">
        <v>1</v>
      </c>
      <c r="S13">
        <v>0</v>
      </c>
      <c r="T13">
        <v>0</v>
      </c>
    </row>
    <row r="14" spans="1:20" x14ac:dyDescent="0.2">
      <c r="A14" s="56">
        <v>9384</v>
      </c>
      <c r="B14" s="56">
        <v>36.4204857</v>
      </c>
      <c r="C14" s="56">
        <f t="shared" si="0"/>
        <v>2.7457074796781198E-2</v>
      </c>
      <c r="D14" s="56">
        <v>18010.52</v>
      </c>
      <c r="E14" s="58" t="str">
        <f t="shared" si="1"/>
        <v>-</v>
      </c>
      <c r="F14" s="58" t="str">
        <f t="shared" si="2"/>
        <v>-</v>
      </c>
      <c r="G14" s="56">
        <v>38.958983099999998</v>
      </c>
      <c r="H14" s="56">
        <f t="shared" si="3"/>
        <v>2.5668021093702521E-2</v>
      </c>
      <c r="I14" s="56">
        <v>-1996.66</v>
      </c>
      <c r="J14" s="58" t="str">
        <f t="shared" si="4"/>
        <v>-</v>
      </c>
      <c r="K14" s="58" t="str">
        <f t="shared" si="5"/>
        <v>-</v>
      </c>
      <c r="L14" s="56">
        <v>27.215615199999998</v>
      </c>
      <c r="M14" s="56">
        <f t="shared" si="6"/>
        <v>3.6743611807092277E-2</v>
      </c>
      <c r="N14" s="56">
        <v>609327.35999999999</v>
      </c>
      <c r="O14" s="59" t="str">
        <f t="shared" si="7"/>
        <v>+</v>
      </c>
      <c r="P14" s="59" t="str">
        <f t="shared" si="8"/>
        <v>+</v>
      </c>
      <c r="Q14">
        <v>0</v>
      </c>
      <c r="R14">
        <v>1</v>
      </c>
      <c r="S14">
        <v>0</v>
      </c>
      <c r="T14">
        <v>0</v>
      </c>
    </row>
    <row r="15" spans="1:20" x14ac:dyDescent="0.2">
      <c r="A15" s="56">
        <v>9385</v>
      </c>
      <c r="B15" s="56">
        <v>34.805426300000001</v>
      </c>
      <c r="C15" s="56">
        <f t="shared" si="0"/>
        <v>2.8731152188186244E-2</v>
      </c>
      <c r="D15" s="56">
        <v>-5962.5</v>
      </c>
      <c r="E15" s="58" t="str">
        <f t="shared" si="1"/>
        <v>-</v>
      </c>
      <c r="F15" s="58" t="str">
        <f t="shared" si="2"/>
        <v>-</v>
      </c>
      <c r="G15" s="56">
        <v>39.321936200000003</v>
      </c>
      <c r="H15" s="56">
        <f t="shared" si="3"/>
        <v>2.5431097668074644E-2</v>
      </c>
      <c r="I15" s="56">
        <v>-2916.21</v>
      </c>
      <c r="J15" s="58" t="str">
        <f t="shared" si="4"/>
        <v>-</v>
      </c>
      <c r="K15" s="58" t="str">
        <f t="shared" si="5"/>
        <v>-</v>
      </c>
      <c r="L15" s="56">
        <v>29.6803591</v>
      </c>
      <c r="M15" s="56">
        <f t="shared" si="6"/>
        <v>3.3692314726744665E-2</v>
      </c>
      <c r="N15" s="56">
        <v>184385.79</v>
      </c>
      <c r="O15" s="59" t="str">
        <f t="shared" si="7"/>
        <v>+</v>
      </c>
      <c r="P15" s="59" t="str">
        <f t="shared" si="8"/>
        <v>+</v>
      </c>
      <c r="Q15">
        <v>0</v>
      </c>
      <c r="R15">
        <v>1</v>
      </c>
      <c r="S15">
        <v>0</v>
      </c>
      <c r="T15">
        <v>0</v>
      </c>
    </row>
    <row r="16" spans="1:20" x14ac:dyDescent="0.2">
      <c r="A16" s="56">
        <v>9386</v>
      </c>
      <c r="B16" s="56">
        <v>34.21</v>
      </c>
      <c r="C16" s="56">
        <f t="shared" si="0"/>
        <v>2.9231218941829874E-2</v>
      </c>
      <c r="D16" s="56">
        <v>-3872.71</v>
      </c>
      <c r="E16" s="58" t="str">
        <f t="shared" si="1"/>
        <v>-</v>
      </c>
      <c r="F16" s="58" t="str">
        <f t="shared" si="2"/>
        <v>-</v>
      </c>
      <c r="G16" s="56">
        <v>37.322667099999997</v>
      </c>
      <c r="H16" s="56">
        <f t="shared" si="3"/>
        <v>2.6793369223069272E-2</v>
      </c>
      <c r="I16" s="56">
        <v>-1736.88</v>
      </c>
      <c r="J16" s="58" t="str">
        <f t="shared" si="4"/>
        <v>-</v>
      </c>
      <c r="K16" s="58" t="str">
        <f t="shared" si="5"/>
        <v>-</v>
      </c>
      <c r="L16" s="56">
        <v>28.596924399999999</v>
      </c>
      <c r="M16" s="56">
        <f t="shared" si="6"/>
        <v>3.4968795455500107E-2</v>
      </c>
      <c r="N16" s="56">
        <v>335734.28</v>
      </c>
      <c r="O16" s="59" t="str">
        <f t="shared" si="7"/>
        <v>+</v>
      </c>
      <c r="P16" s="59" t="str">
        <f t="shared" si="8"/>
        <v>+</v>
      </c>
      <c r="Q16">
        <v>0</v>
      </c>
      <c r="R16">
        <v>1</v>
      </c>
      <c r="S16">
        <v>0</v>
      </c>
      <c r="T16">
        <v>0</v>
      </c>
    </row>
    <row r="17" spans="1:20" x14ac:dyDescent="0.2">
      <c r="A17" s="56">
        <v>9387</v>
      </c>
      <c r="B17" s="56">
        <v>34.130526199999998</v>
      </c>
      <c r="C17" s="56">
        <f t="shared" si="0"/>
        <v>2.9299284580030883E-2</v>
      </c>
      <c r="D17" s="56">
        <v>-5547.21</v>
      </c>
      <c r="E17" s="58" t="str">
        <f t="shared" si="1"/>
        <v>-</v>
      </c>
      <c r="F17" s="58" t="str">
        <f t="shared" si="2"/>
        <v>-</v>
      </c>
      <c r="G17" s="56">
        <v>37.382918199999999</v>
      </c>
      <c r="H17" s="56">
        <f t="shared" si="3"/>
        <v>2.6750185596800199E-2</v>
      </c>
      <c r="I17" s="56">
        <v>-1194.6300000000001</v>
      </c>
      <c r="J17" s="58" t="str">
        <f t="shared" si="4"/>
        <v>-</v>
      </c>
      <c r="K17" s="58" t="str">
        <f t="shared" si="5"/>
        <v>-</v>
      </c>
      <c r="L17" s="56">
        <v>28.841470000000001</v>
      </c>
      <c r="M17" s="56">
        <f t="shared" si="6"/>
        <v>3.4672296523027432E-2</v>
      </c>
      <c r="N17" s="56">
        <v>587708.31000000006</v>
      </c>
      <c r="O17" s="59" t="str">
        <f t="shared" si="7"/>
        <v>+</v>
      </c>
      <c r="P17" s="59" t="str">
        <f t="shared" si="8"/>
        <v>+</v>
      </c>
      <c r="Q17">
        <v>0</v>
      </c>
      <c r="R17">
        <v>1</v>
      </c>
      <c r="S17">
        <v>0</v>
      </c>
      <c r="T17">
        <v>0</v>
      </c>
    </row>
    <row r="18" spans="1:20" x14ac:dyDescent="0.2">
      <c r="A18" s="56">
        <v>9388</v>
      </c>
      <c r="B18" s="56">
        <v>34.333001799999998</v>
      </c>
      <c r="C18" s="56">
        <f t="shared" si="0"/>
        <v>2.9126494846716259E-2</v>
      </c>
      <c r="D18" s="56">
        <v>3645.53</v>
      </c>
      <c r="E18" s="58" t="str">
        <f t="shared" si="1"/>
        <v>-</v>
      </c>
      <c r="F18" s="58" t="str">
        <f t="shared" si="2"/>
        <v>-</v>
      </c>
      <c r="G18" s="56">
        <v>39.001404299999997</v>
      </c>
      <c r="H18" s="56">
        <f t="shared" si="3"/>
        <v>2.5640102400107681E-2</v>
      </c>
      <c r="I18" s="56">
        <v>5397.15</v>
      </c>
      <c r="J18" s="58" t="str">
        <f t="shared" si="4"/>
        <v>-</v>
      </c>
      <c r="K18" s="58" t="str">
        <f t="shared" si="5"/>
        <v>-</v>
      </c>
      <c r="L18" s="56">
        <v>28.5797709</v>
      </c>
      <c r="M18" s="56">
        <f t="shared" si="6"/>
        <v>3.4989783630490892E-2</v>
      </c>
      <c r="N18" s="56">
        <v>611203.26</v>
      </c>
      <c r="O18" s="59" t="str">
        <f t="shared" si="7"/>
        <v>+</v>
      </c>
      <c r="P18" s="59" t="str">
        <f t="shared" si="8"/>
        <v>+</v>
      </c>
      <c r="Q18">
        <v>0</v>
      </c>
      <c r="R18">
        <v>1</v>
      </c>
      <c r="S18">
        <v>0</v>
      </c>
      <c r="T18">
        <v>0</v>
      </c>
    </row>
    <row r="19" spans="1:20" x14ac:dyDescent="0.2">
      <c r="A19" s="56">
        <v>9389</v>
      </c>
      <c r="B19" s="56">
        <v>36.325400199999997</v>
      </c>
      <c r="C19" s="56">
        <f t="shared" si="0"/>
        <v>2.7528946535873268E-2</v>
      </c>
      <c r="D19" s="56">
        <v>9653.26</v>
      </c>
      <c r="E19" s="58" t="str">
        <f t="shared" si="1"/>
        <v>-</v>
      </c>
      <c r="F19" s="58" t="str">
        <f t="shared" si="2"/>
        <v>-</v>
      </c>
      <c r="G19" s="56">
        <v>39.812928200000002</v>
      </c>
      <c r="H19" s="56">
        <f t="shared" si="3"/>
        <v>2.5117469254622674E-2</v>
      </c>
      <c r="I19" s="56">
        <v>-3752.3</v>
      </c>
      <c r="J19" s="58" t="str">
        <f t="shared" si="4"/>
        <v>-</v>
      </c>
      <c r="K19" s="58" t="str">
        <f t="shared" si="5"/>
        <v>-</v>
      </c>
      <c r="L19" s="56">
        <v>28.361524500000002</v>
      </c>
      <c r="M19" s="56">
        <f t="shared" si="6"/>
        <v>3.5259035528925814E-2</v>
      </c>
      <c r="N19" s="56">
        <v>863130.21</v>
      </c>
      <c r="O19" s="59" t="str">
        <f t="shared" si="7"/>
        <v>+</v>
      </c>
      <c r="P19" s="59" t="str">
        <f t="shared" si="8"/>
        <v>+</v>
      </c>
      <c r="Q19">
        <v>0</v>
      </c>
      <c r="R19">
        <v>1</v>
      </c>
      <c r="S19">
        <v>0</v>
      </c>
      <c r="T19">
        <v>0</v>
      </c>
    </row>
    <row r="20" spans="1:20" x14ac:dyDescent="0.2">
      <c r="A20" s="56">
        <v>9390</v>
      </c>
      <c r="B20" s="56">
        <v>35.512003999999997</v>
      </c>
      <c r="C20" s="56">
        <f t="shared" si="0"/>
        <v>2.8159492210014396E-2</v>
      </c>
      <c r="D20" s="56">
        <v>7019.54</v>
      </c>
      <c r="E20" s="58" t="str">
        <f t="shared" si="1"/>
        <v>-</v>
      </c>
      <c r="F20" s="58" t="str">
        <f t="shared" si="2"/>
        <v>-</v>
      </c>
      <c r="G20" s="56">
        <v>38.275189400000002</v>
      </c>
      <c r="H20" s="56">
        <f t="shared" si="3"/>
        <v>2.612658528085559E-2</v>
      </c>
      <c r="I20" s="56">
        <v>4398.22</v>
      </c>
      <c r="J20" s="58" t="str">
        <f t="shared" si="4"/>
        <v>-</v>
      </c>
      <c r="K20" s="58" t="str">
        <f t="shared" si="5"/>
        <v>-</v>
      </c>
      <c r="L20" s="56">
        <v>29.2622511</v>
      </c>
      <c r="M20" s="56">
        <f t="shared" si="6"/>
        <v>3.4173720831751048E-2</v>
      </c>
      <c r="N20" s="56">
        <v>673039.87</v>
      </c>
      <c r="O20" s="59" t="str">
        <f t="shared" si="7"/>
        <v>+</v>
      </c>
      <c r="P20" s="59" t="str">
        <f t="shared" si="8"/>
        <v>+</v>
      </c>
      <c r="Q20">
        <v>0</v>
      </c>
      <c r="R20">
        <v>1</v>
      </c>
      <c r="S20">
        <v>0</v>
      </c>
      <c r="T20">
        <v>0</v>
      </c>
    </row>
    <row r="21" spans="1:20" x14ac:dyDescent="0.2">
      <c r="A21" s="56">
        <v>9391</v>
      </c>
      <c r="B21" s="56">
        <v>35.2131203</v>
      </c>
      <c r="C21" s="56">
        <f t="shared" si="0"/>
        <v>2.839850576945321E-2</v>
      </c>
      <c r="D21" s="56">
        <v>5700.65</v>
      </c>
      <c r="E21" s="58" t="str">
        <f t="shared" si="1"/>
        <v>-</v>
      </c>
      <c r="F21" s="58" t="str">
        <f t="shared" si="2"/>
        <v>-</v>
      </c>
      <c r="G21" s="56">
        <v>38.232271099999998</v>
      </c>
      <c r="H21" s="56">
        <f t="shared" si="3"/>
        <v>2.6155914132969204E-2</v>
      </c>
      <c r="I21" s="56">
        <v>3777.09</v>
      </c>
      <c r="J21" s="58" t="str">
        <f t="shared" si="4"/>
        <v>-</v>
      </c>
      <c r="K21" s="58" t="str">
        <f t="shared" si="5"/>
        <v>-</v>
      </c>
      <c r="L21" s="56">
        <v>30.516954900000002</v>
      </c>
      <c r="M21" s="56">
        <f t="shared" si="6"/>
        <v>3.2768669196414482E-2</v>
      </c>
      <c r="N21" s="56">
        <v>148541.67000000001</v>
      </c>
      <c r="O21" s="59" t="str">
        <f t="shared" si="7"/>
        <v>+</v>
      </c>
      <c r="P21" s="59" t="str">
        <f t="shared" si="8"/>
        <v>+</v>
      </c>
      <c r="Q21">
        <v>0</v>
      </c>
      <c r="R21">
        <v>1</v>
      </c>
      <c r="S21">
        <v>0</v>
      </c>
      <c r="T21">
        <v>0</v>
      </c>
    </row>
    <row r="22" spans="1:20" x14ac:dyDescent="0.2">
      <c r="A22" s="56">
        <v>9392</v>
      </c>
      <c r="B22" s="56">
        <v>35.765371600000002</v>
      </c>
      <c r="C22" s="56">
        <f t="shared" si="0"/>
        <v>2.7960005873390672E-2</v>
      </c>
      <c r="D22" s="56">
        <v>15334.08</v>
      </c>
      <c r="E22" s="58" t="str">
        <f t="shared" si="1"/>
        <v>-</v>
      </c>
      <c r="F22" s="58" t="str">
        <f t="shared" si="2"/>
        <v>-</v>
      </c>
      <c r="G22" s="56">
        <v>36.688730200000002</v>
      </c>
      <c r="H22" s="56">
        <f t="shared" si="3"/>
        <v>2.7256326249197906E-2</v>
      </c>
      <c r="I22" s="56">
        <v>3546.62</v>
      </c>
      <c r="J22" s="58" t="str">
        <f t="shared" si="4"/>
        <v>-</v>
      </c>
      <c r="K22" s="58" t="str">
        <f t="shared" si="5"/>
        <v>-</v>
      </c>
      <c r="L22" s="56">
        <v>26.884284999999998</v>
      </c>
      <c r="M22" s="56">
        <f t="shared" si="6"/>
        <v>3.7196451384145054E-2</v>
      </c>
      <c r="N22" s="56">
        <v>811251.54</v>
      </c>
      <c r="O22" s="59" t="str">
        <f t="shared" si="7"/>
        <v>+</v>
      </c>
      <c r="P22" s="59" t="str">
        <f t="shared" si="8"/>
        <v>+</v>
      </c>
      <c r="Q22">
        <v>0</v>
      </c>
      <c r="R22">
        <v>1</v>
      </c>
      <c r="S22">
        <v>0</v>
      </c>
      <c r="T22">
        <v>0</v>
      </c>
    </row>
    <row r="23" spans="1:20" x14ac:dyDescent="0.2">
      <c r="A23" s="56">
        <v>9393</v>
      </c>
      <c r="B23" s="56">
        <v>34.680967199999998</v>
      </c>
      <c r="C23" s="56">
        <f t="shared" si="0"/>
        <v>2.8834259270600737E-2</v>
      </c>
      <c r="D23" s="56">
        <v>15548.06</v>
      </c>
      <c r="E23" s="58" t="str">
        <f t="shared" si="1"/>
        <v>-</v>
      </c>
      <c r="F23" s="58" t="str">
        <f t="shared" si="2"/>
        <v>-</v>
      </c>
      <c r="G23" s="56">
        <v>45</v>
      </c>
      <c r="H23" s="56">
        <f t="shared" si="3"/>
        <v>2.2222222222222223E-2</v>
      </c>
      <c r="I23" s="56">
        <v>1563.27</v>
      </c>
      <c r="J23" s="58" t="str">
        <f t="shared" si="4"/>
        <v>-</v>
      </c>
      <c r="K23" s="58" t="str">
        <f t="shared" si="5"/>
        <v>-</v>
      </c>
      <c r="L23" s="56">
        <v>29.4870856</v>
      </c>
      <c r="M23" s="56">
        <f t="shared" si="6"/>
        <v>3.3913151457735109E-2</v>
      </c>
      <c r="N23" s="56">
        <v>563423.06000000006</v>
      </c>
      <c r="O23" s="59" t="str">
        <f t="shared" si="7"/>
        <v>+</v>
      </c>
      <c r="P23" s="59" t="str">
        <f t="shared" si="8"/>
        <v>+</v>
      </c>
      <c r="Q23">
        <v>0</v>
      </c>
      <c r="R23">
        <v>1</v>
      </c>
      <c r="S23">
        <v>0</v>
      </c>
      <c r="T23">
        <v>0</v>
      </c>
    </row>
    <row r="24" spans="1:20" x14ac:dyDescent="0.2">
      <c r="A24" s="56">
        <v>9394</v>
      </c>
      <c r="B24" s="56">
        <v>35.928014599999997</v>
      </c>
      <c r="C24" s="56">
        <f t="shared" si="0"/>
        <v>2.7833433356487226E-2</v>
      </c>
      <c r="D24" s="56">
        <v>-1414.35</v>
      </c>
      <c r="E24" s="58" t="str">
        <f t="shared" si="1"/>
        <v>-</v>
      </c>
      <c r="F24" s="58" t="str">
        <f t="shared" si="2"/>
        <v>-</v>
      </c>
      <c r="G24" s="56">
        <v>38.585030799999998</v>
      </c>
      <c r="H24" s="56">
        <f t="shared" si="3"/>
        <v>2.5916786361616692E-2</v>
      </c>
      <c r="I24" s="56">
        <v>-1336.43</v>
      </c>
      <c r="J24" s="58" t="str">
        <f t="shared" si="4"/>
        <v>-</v>
      </c>
      <c r="K24" s="58" t="str">
        <f t="shared" si="5"/>
        <v>-</v>
      </c>
      <c r="L24" s="56">
        <v>30.058330999999999</v>
      </c>
      <c r="M24" s="56">
        <f t="shared" si="6"/>
        <v>3.3268646885284484E-2</v>
      </c>
      <c r="N24" s="56">
        <v>463347.09</v>
      </c>
      <c r="O24" s="59" t="str">
        <f t="shared" si="7"/>
        <v>+</v>
      </c>
      <c r="P24" s="59" t="str">
        <f t="shared" si="8"/>
        <v>+</v>
      </c>
      <c r="Q24">
        <v>0</v>
      </c>
      <c r="R24">
        <v>1</v>
      </c>
      <c r="S24">
        <v>0</v>
      </c>
      <c r="T24">
        <v>0</v>
      </c>
    </row>
    <row r="25" spans="1:20" x14ac:dyDescent="0.2">
      <c r="A25" s="56">
        <v>9395</v>
      </c>
      <c r="B25" s="56">
        <v>33.837746799999998</v>
      </c>
      <c r="C25" s="56">
        <f t="shared" si="0"/>
        <v>2.9552795164245395E-2</v>
      </c>
      <c r="D25" s="56">
        <v>9713.56</v>
      </c>
      <c r="E25" s="58" t="str">
        <f t="shared" si="1"/>
        <v>-</v>
      </c>
      <c r="F25" s="58" t="str">
        <f t="shared" si="2"/>
        <v>-</v>
      </c>
      <c r="G25" s="56">
        <v>37.7525884</v>
      </c>
      <c r="H25" s="56">
        <f t="shared" si="3"/>
        <v>2.6488250008309365E-2</v>
      </c>
      <c r="I25" s="56">
        <v>1343.72</v>
      </c>
      <c r="J25" s="58" t="str">
        <f t="shared" si="4"/>
        <v>-</v>
      </c>
      <c r="K25" s="58" t="str">
        <f t="shared" si="5"/>
        <v>-</v>
      </c>
      <c r="L25" s="56">
        <v>30.2405078</v>
      </c>
      <c r="M25" s="56">
        <f t="shared" si="6"/>
        <v>3.3068227776254469E-2</v>
      </c>
      <c r="N25" s="56">
        <v>352371.28</v>
      </c>
      <c r="O25" s="59" t="str">
        <f t="shared" si="7"/>
        <v>+</v>
      </c>
      <c r="P25" s="59" t="str">
        <f t="shared" si="8"/>
        <v>+</v>
      </c>
      <c r="Q25">
        <v>0</v>
      </c>
      <c r="R25">
        <v>1</v>
      </c>
      <c r="S25">
        <v>0</v>
      </c>
      <c r="T25">
        <v>0</v>
      </c>
    </row>
    <row r="26" spans="1:20" x14ac:dyDescent="0.2">
      <c r="A26" s="56">
        <v>9396</v>
      </c>
      <c r="B26" s="56">
        <v>35.673085299999997</v>
      </c>
      <c r="C26" s="56">
        <f t="shared" si="0"/>
        <v>2.8032338430788888E-2</v>
      </c>
      <c r="D26" s="56">
        <v>17031.45</v>
      </c>
      <c r="E26" s="58" t="str">
        <f t="shared" si="1"/>
        <v>-</v>
      </c>
      <c r="F26" s="58" t="str">
        <f t="shared" si="2"/>
        <v>-</v>
      </c>
      <c r="G26" s="56">
        <v>38.183562700000003</v>
      </c>
      <c r="H26" s="56">
        <f t="shared" si="3"/>
        <v>2.6189279608526416E-2</v>
      </c>
      <c r="I26" s="56">
        <v>1057.8900000000001</v>
      </c>
      <c r="J26" s="58" t="str">
        <f t="shared" si="4"/>
        <v>-</v>
      </c>
      <c r="K26" s="58" t="str">
        <f t="shared" si="5"/>
        <v>-</v>
      </c>
      <c r="L26" s="56">
        <v>27.134179499999998</v>
      </c>
      <c r="M26" s="56">
        <f t="shared" si="6"/>
        <v>3.6853887547990904E-2</v>
      </c>
      <c r="N26" s="56">
        <v>597630.37</v>
      </c>
      <c r="O26" s="59" t="str">
        <f t="shared" si="7"/>
        <v>+</v>
      </c>
      <c r="P26" s="59" t="str">
        <f t="shared" si="8"/>
        <v>+</v>
      </c>
      <c r="Q26">
        <v>0</v>
      </c>
      <c r="R26">
        <v>1</v>
      </c>
      <c r="S26">
        <v>0</v>
      </c>
      <c r="T26">
        <v>0</v>
      </c>
    </row>
    <row r="27" spans="1:20" x14ac:dyDescent="0.2">
      <c r="A27" s="56">
        <v>9397</v>
      </c>
      <c r="B27" s="56">
        <v>36.716000000000001</v>
      </c>
      <c r="C27" s="56">
        <f t="shared" si="0"/>
        <v>2.723608236191306E-2</v>
      </c>
      <c r="D27" s="56">
        <v>-1874.75</v>
      </c>
      <c r="E27" s="58" t="str">
        <f t="shared" si="1"/>
        <v>-</v>
      </c>
      <c r="F27" s="58" t="str">
        <f t="shared" si="2"/>
        <v>-</v>
      </c>
      <c r="G27" s="56">
        <v>36.582000000000001</v>
      </c>
      <c r="H27" s="56">
        <f t="shared" si="3"/>
        <v>2.733584823137062E-2</v>
      </c>
      <c r="I27" s="56">
        <v>-2326.58</v>
      </c>
      <c r="J27" s="58" t="str">
        <f t="shared" si="4"/>
        <v>-</v>
      </c>
      <c r="K27" s="58" t="str">
        <f t="shared" si="5"/>
        <v>-</v>
      </c>
      <c r="L27" s="56">
        <v>30.3505</v>
      </c>
      <c r="M27" s="56">
        <f t="shared" si="6"/>
        <v>3.2948386352778372E-2</v>
      </c>
      <c r="N27" s="56">
        <v>174736.43</v>
      </c>
      <c r="O27" s="59" t="str">
        <f t="shared" si="7"/>
        <v>+</v>
      </c>
      <c r="P27" s="59" t="str">
        <f t="shared" si="8"/>
        <v>+</v>
      </c>
      <c r="Q27">
        <v>0</v>
      </c>
      <c r="R27">
        <v>1</v>
      </c>
      <c r="S27">
        <v>0</v>
      </c>
      <c r="T27">
        <v>0</v>
      </c>
    </row>
    <row r="28" spans="1:20" x14ac:dyDescent="0.2">
      <c r="A28" s="56">
        <v>9398</v>
      </c>
      <c r="B28" s="56">
        <v>35.183397499999998</v>
      </c>
      <c r="C28" s="56">
        <f t="shared" si="0"/>
        <v>2.8422496718800396E-2</v>
      </c>
      <c r="D28" s="56">
        <v>7235.14</v>
      </c>
      <c r="E28" s="58" t="str">
        <f t="shared" si="1"/>
        <v>-</v>
      </c>
      <c r="F28" s="58" t="str">
        <f t="shared" si="2"/>
        <v>-</v>
      </c>
      <c r="G28" s="56">
        <v>37.114677999999998</v>
      </c>
      <c r="H28" s="56">
        <f t="shared" si="3"/>
        <v>2.6943518141259372E-2</v>
      </c>
      <c r="I28" s="56">
        <v>10256.35</v>
      </c>
      <c r="J28" s="58" t="str">
        <f t="shared" si="4"/>
        <v>-</v>
      </c>
      <c r="K28" s="58" t="str">
        <f t="shared" si="5"/>
        <v>-</v>
      </c>
      <c r="L28" s="56">
        <v>28.438670900000002</v>
      </c>
      <c r="M28" s="56">
        <f t="shared" si="6"/>
        <v>3.5163387329750349E-2</v>
      </c>
      <c r="N28" s="56">
        <v>682342.44</v>
      </c>
      <c r="O28" s="59" t="str">
        <f t="shared" si="7"/>
        <v>+</v>
      </c>
      <c r="P28" s="59" t="str">
        <f t="shared" si="8"/>
        <v>+</v>
      </c>
      <c r="Q28">
        <v>0</v>
      </c>
      <c r="R28">
        <v>1</v>
      </c>
      <c r="S28">
        <v>0</v>
      </c>
      <c r="T28">
        <v>0</v>
      </c>
    </row>
    <row r="29" spans="1:20" x14ac:dyDescent="0.2">
      <c r="A29" s="56">
        <v>9399</v>
      </c>
      <c r="B29" s="56">
        <v>37.140900000000002</v>
      </c>
      <c r="C29" s="56">
        <f t="shared" si="0"/>
        <v>2.6924495636885482E-2</v>
      </c>
      <c r="D29" s="56">
        <v>3961.65</v>
      </c>
      <c r="E29" s="58" t="str">
        <f t="shared" si="1"/>
        <v>-</v>
      </c>
      <c r="F29" s="58" t="str">
        <f t="shared" si="2"/>
        <v>-</v>
      </c>
      <c r="G29" s="56">
        <v>36.229999999999997</v>
      </c>
      <c r="H29" s="56">
        <f t="shared" si="3"/>
        <v>2.7601435274634285E-2</v>
      </c>
      <c r="I29" s="56">
        <v>9238.19</v>
      </c>
      <c r="J29" s="58" t="str">
        <f t="shared" si="4"/>
        <v>-</v>
      </c>
      <c r="K29" s="58" t="str">
        <f t="shared" si="5"/>
        <v>-</v>
      </c>
      <c r="L29" s="56">
        <v>27.459299999999999</v>
      </c>
      <c r="M29" s="56">
        <f t="shared" si="6"/>
        <v>3.6417534314421712E-2</v>
      </c>
      <c r="N29" s="56">
        <v>368090.33</v>
      </c>
      <c r="O29" s="59" t="str">
        <f t="shared" si="7"/>
        <v>+</v>
      </c>
      <c r="P29" s="59" t="str">
        <f t="shared" si="8"/>
        <v>+</v>
      </c>
      <c r="Q29">
        <v>0</v>
      </c>
      <c r="R29">
        <v>1</v>
      </c>
      <c r="S29">
        <v>0</v>
      </c>
      <c r="T29">
        <v>0</v>
      </c>
    </row>
    <row r="30" spans="1:20" x14ac:dyDescent="0.2">
      <c r="A30" s="56">
        <v>9400</v>
      </c>
      <c r="B30" s="56">
        <v>36.579317699999997</v>
      </c>
      <c r="C30" s="56">
        <f t="shared" si="0"/>
        <v>2.7337852723261703E-2</v>
      </c>
      <c r="D30" s="56">
        <v>6156.4223599999996</v>
      </c>
      <c r="E30" s="58" t="str">
        <f t="shared" si="1"/>
        <v>-</v>
      </c>
      <c r="F30" s="58" t="str">
        <f t="shared" si="2"/>
        <v>-</v>
      </c>
      <c r="G30" s="56">
        <v>38.329871599999997</v>
      </c>
      <c r="H30" s="56">
        <f t="shared" si="3"/>
        <v>2.6089312545466498E-2</v>
      </c>
      <c r="I30" s="56">
        <v>6169.1459999999997</v>
      </c>
      <c r="J30" s="58" t="str">
        <f t="shared" si="4"/>
        <v>-</v>
      </c>
      <c r="K30" s="58" t="str">
        <f t="shared" si="5"/>
        <v>-</v>
      </c>
      <c r="L30" s="56">
        <v>29.538626699999998</v>
      </c>
      <c r="M30" s="56">
        <f t="shared" si="6"/>
        <v>3.3853977375325986E-2</v>
      </c>
      <c r="N30" s="56">
        <v>319383.01</v>
      </c>
      <c r="O30" s="59" t="str">
        <f t="shared" si="7"/>
        <v>+</v>
      </c>
      <c r="P30" s="59" t="str">
        <f t="shared" si="8"/>
        <v>+</v>
      </c>
      <c r="Q30">
        <v>0</v>
      </c>
      <c r="R30">
        <v>1</v>
      </c>
      <c r="S30">
        <v>0</v>
      </c>
      <c r="T30">
        <v>0</v>
      </c>
    </row>
    <row r="31" spans="1:20" x14ac:dyDescent="0.2">
      <c r="A31" s="56">
        <v>9401</v>
      </c>
      <c r="B31" s="56">
        <v>36.015003299999996</v>
      </c>
      <c r="C31" s="56">
        <f t="shared" si="0"/>
        <v>2.7766205980050543E-2</v>
      </c>
      <c r="D31" s="56">
        <v>7985.1713900000004</v>
      </c>
      <c r="E31" s="58" t="str">
        <f t="shared" si="1"/>
        <v>-</v>
      </c>
      <c r="F31" s="58" t="str">
        <f t="shared" si="2"/>
        <v>-</v>
      </c>
      <c r="G31" s="56">
        <v>38.934669999999997</v>
      </c>
      <c r="H31" s="56">
        <f t="shared" si="3"/>
        <v>2.5684049717128721E-2</v>
      </c>
      <c r="I31" s="56">
        <v>6076.8701199999996</v>
      </c>
      <c r="J31" s="58" t="str">
        <f t="shared" si="4"/>
        <v>-</v>
      </c>
      <c r="K31" s="58" t="str">
        <f t="shared" si="5"/>
        <v>-</v>
      </c>
      <c r="L31" s="56">
        <v>25.423690499999999</v>
      </c>
      <c r="M31" s="56">
        <f t="shared" si="6"/>
        <v>3.9333392608755999E-2</v>
      </c>
      <c r="N31" s="56">
        <v>560638.38300000003</v>
      </c>
      <c r="O31" s="59" t="str">
        <f t="shared" si="7"/>
        <v>+</v>
      </c>
      <c r="P31" s="59" t="str">
        <f t="shared" si="8"/>
        <v>+</v>
      </c>
      <c r="Q31">
        <v>0</v>
      </c>
      <c r="R31">
        <v>1</v>
      </c>
      <c r="S31">
        <v>0</v>
      </c>
      <c r="T31">
        <v>0</v>
      </c>
    </row>
    <row r="32" spans="1:20" x14ac:dyDescent="0.2">
      <c r="A32" s="56">
        <v>9402</v>
      </c>
      <c r="B32" s="56">
        <v>37.218384</v>
      </c>
      <c r="C32" s="56">
        <f t="shared" si="0"/>
        <v>2.6868442219307533E-2</v>
      </c>
      <c r="D32" s="56">
        <v>5182.3613299999997</v>
      </c>
      <c r="E32" s="58" t="str">
        <f t="shared" si="1"/>
        <v>-</v>
      </c>
      <c r="F32" s="58" t="str">
        <f t="shared" si="2"/>
        <v>-</v>
      </c>
      <c r="G32" s="56">
        <v>38.696001199999998</v>
      </c>
      <c r="H32" s="56">
        <f t="shared" si="3"/>
        <v>2.5842463535999685E-2</v>
      </c>
      <c r="I32" s="56">
        <v>1743.5205100000001</v>
      </c>
      <c r="J32" s="58" t="str">
        <f t="shared" si="4"/>
        <v>-</v>
      </c>
      <c r="K32" s="58" t="str">
        <f t="shared" si="5"/>
        <v>-</v>
      </c>
      <c r="L32" s="56">
        <v>27.977227599999999</v>
      </c>
      <c r="M32" s="56">
        <f t="shared" si="6"/>
        <v>3.5743355785546098E-2</v>
      </c>
      <c r="N32" s="56">
        <v>636248.97400000005</v>
      </c>
      <c r="O32" s="59" t="str">
        <f t="shared" si="7"/>
        <v>+</v>
      </c>
      <c r="P32" s="59" t="str">
        <f t="shared" si="8"/>
        <v>+</v>
      </c>
      <c r="Q32">
        <v>0</v>
      </c>
      <c r="R32">
        <v>1</v>
      </c>
      <c r="S32">
        <v>0</v>
      </c>
      <c r="T32">
        <v>0</v>
      </c>
    </row>
    <row r="33" spans="1:20" x14ac:dyDescent="0.2">
      <c r="A33" s="56">
        <v>9403</v>
      </c>
      <c r="B33" s="56">
        <v>36.161405899999998</v>
      </c>
      <c r="C33" s="56">
        <f t="shared" si="0"/>
        <v>2.7653792077812992E-2</v>
      </c>
      <c r="D33" s="56">
        <v>6067.1479499999996</v>
      </c>
      <c r="E33" s="58" t="str">
        <f t="shared" si="1"/>
        <v>-</v>
      </c>
      <c r="F33" s="58" t="str">
        <f t="shared" si="2"/>
        <v>-</v>
      </c>
      <c r="G33" s="56">
        <v>37.759005799999997</v>
      </c>
      <c r="H33" s="56">
        <f t="shared" si="3"/>
        <v>2.6483748149957912E-2</v>
      </c>
      <c r="I33" s="56">
        <v>-2595.6255000000001</v>
      </c>
      <c r="J33" s="58" t="str">
        <f t="shared" si="4"/>
        <v>-</v>
      </c>
      <c r="K33" s="58" t="str">
        <f t="shared" si="5"/>
        <v>-</v>
      </c>
      <c r="L33" s="56">
        <v>30.203340000000001</v>
      </c>
      <c r="M33" s="56">
        <f t="shared" si="6"/>
        <v>3.3108921066345644E-2</v>
      </c>
      <c r="N33" s="56">
        <v>420925.71899999998</v>
      </c>
      <c r="O33" s="59" t="str">
        <f t="shared" si="7"/>
        <v>+</v>
      </c>
      <c r="P33" s="59" t="str">
        <f t="shared" si="8"/>
        <v>+</v>
      </c>
      <c r="Q33">
        <v>0</v>
      </c>
      <c r="R33">
        <v>1</v>
      </c>
      <c r="S33">
        <v>0</v>
      </c>
      <c r="T33">
        <v>0</v>
      </c>
    </row>
    <row r="34" spans="1:20" x14ac:dyDescent="0.2">
      <c r="A34" s="56">
        <v>9404</v>
      </c>
      <c r="B34" s="56">
        <v>36.610484100000001</v>
      </c>
      <c r="C34" s="56">
        <f t="shared" si="0"/>
        <v>2.7314580087729568E-2</v>
      </c>
      <c r="D34" s="56">
        <v>3497.7216800000001</v>
      </c>
      <c r="E34" s="58" t="str">
        <f t="shared" si="1"/>
        <v>-</v>
      </c>
      <c r="F34" s="58" t="str">
        <f t="shared" si="2"/>
        <v>-</v>
      </c>
      <c r="G34" s="56">
        <v>43.377113100000003</v>
      </c>
      <c r="H34" s="56">
        <f t="shared" si="3"/>
        <v>2.3053631939374038E-2</v>
      </c>
      <c r="I34" s="56">
        <v>-1280.5508</v>
      </c>
      <c r="J34" s="58" t="str">
        <f t="shared" si="4"/>
        <v>-</v>
      </c>
      <c r="K34" s="58" t="str">
        <f t="shared" si="5"/>
        <v>-</v>
      </c>
      <c r="L34" s="56">
        <v>30.552451699999999</v>
      </c>
      <c r="M34" s="56">
        <f t="shared" si="6"/>
        <v>3.2730597525173405E-2</v>
      </c>
      <c r="N34" s="56">
        <v>439015.022</v>
      </c>
      <c r="O34" s="59" t="str">
        <f t="shared" si="7"/>
        <v>+</v>
      </c>
      <c r="P34" s="59" t="str">
        <f t="shared" si="8"/>
        <v>+</v>
      </c>
      <c r="Q34">
        <v>0</v>
      </c>
      <c r="R34">
        <v>1</v>
      </c>
      <c r="S34">
        <v>0</v>
      </c>
      <c r="T34">
        <v>0</v>
      </c>
    </row>
    <row r="35" spans="1:20" x14ac:dyDescent="0.2">
      <c r="A35" s="56">
        <v>9405</v>
      </c>
      <c r="B35" s="56">
        <v>38.049424500000001</v>
      </c>
      <c r="C35" s="56">
        <f t="shared" si="0"/>
        <v>2.62816064405915E-2</v>
      </c>
      <c r="D35" s="56">
        <v>2819.5585900000001</v>
      </c>
      <c r="E35" s="58" t="str">
        <f t="shared" si="1"/>
        <v>-</v>
      </c>
      <c r="F35" s="58" t="str">
        <f t="shared" si="2"/>
        <v>-</v>
      </c>
      <c r="G35" s="56">
        <v>37.738942199999997</v>
      </c>
      <c r="H35" s="56">
        <f t="shared" si="3"/>
        <v>2.6497828018083668E-2</v>
      </c>
      <c r="I35" s="56">
        <v>-3642.0097999999998</v>
      </c>
      <c r="J35" s="58" t="str">
        <f t="shared" si="4"/>
        <v>-</v>
      </c>
      <c r="K35" s="58" t="str">
        <f t="shared" si="5"/>
        <v>-</v>
      </c>
      <c r="L35" s="56">
        <v>28.667409800000001</v>
      </c>
      <c r="M35" s="56">
        <f t="shared" si="6"/>
        <v>3.488281665405292E-2</v>
      </c>
      <c r="N35" s="56">
        <v>580257.223</v>
      </c>
      <c r="O35" s="59" t="str">
        <f t="shared" si="7"/>
        <v>+</v>
      </c>
      <c r="P35" s="59" t="str">
        <f t="shared" si="8"/>
        <v>+</v>
      </c>
      <c r="Q35">
        <v>0</v>
      </c>
      <c r="R35">
        <v>1</v>
      </c>
      <c r="S35">
        <v>0</v>
      </c>
      <c r="T35">
        <v>0</v>
      </c>
    </row>
    <row r="36" spans="1:20" x14ac:dyDescent="0.2">
      <c r="A36" s="56">
        <v>9406</v>
      </c>
      <c r="B36" s="56">
        <v>36.133577500000001</v>
      </c>
      <c r="C36" s="56">
        <f t="shared" si="0"/>
        <v>2.7675089741667564E-2</v>
      </c>
      <c r="D36" s="56">
        <v>6499.6137699999999</v>
      </c>
      <c r="E36" s="58" t="str">
        <f t="shared" si="1"/>
        <v>-</v>
      </c>
      <c r="F36" s="58" t="str">
        <f t="shared" si="2"/>
        <v>-</v>
      </c>
      <c r="G36" s="56">
        <v>38.254893000000003</v>
      </c>
      <c r="H36" s="56">
        <f t="shared" si="3"/>
        <v>2.6140446922698228E-2</v>
      </c>
      <c r="I36" s="56">
        <v>6579.6040000000003</v>
      </c>
      <c r="J36" s="58" t="str">
        <f t="shared" si="4"/>
        <v>-</v>
      </c>
      <c r="K36" s="58" t="str">
        <f t="shared" si="5"/>
        <v>-</v>
      </c>
      <c r="L36" s="56">
        <v>25.2934369</v>
      </c>
      <c r="M36" s="56">
        <f t="shared" si="6"/>
        <v>3.9535947762006196E-2</v>
      </c>
      <c r="N36" s="56">
        <v>558320.19999999995</v>
      </c>
      <c r="O36" s="59" t="str">
        <f t="shared" si="7"/>
        <v>+</v>
      </c>
      <c r="P36" s="59" t="str">
        <f t="shared" si="8"/>
        <v>+</v>
      </c>
      <c r="Q36">
        <v>0</v>
      </c>
      <c r="R36">
        <v>1</v>
      </c>
      <c r="S36">
        <v>0</v>
      </c>
      <c r="T36">
        <v>0</v>
      </c>
    </row>
    <row r="37" spans="1:20" x14ac:dyDescent="0.2">
      <c r="A37" s="56">
        <v>9407</v>
      </c>
      <c r="B37" s="56">
        <v>36.485486299999998</v>
      </c>
      <c r="C37" s="56">
        <f t="shared" si="0"/>
        <v>2.7408158734066265E-2</v>
      </c>
      <c r="D37" s="56">
        <v>2336.3188500000001</v>
      </c>
      <c r="E37" s="58" t="str">
        <f t="shared" si="1"/>
        <v>-</v>
      </c>
      <c r="F37" s="58" t="str">
        <f t="shared" si="2"/>
        <v>-</v>
      </c>
      <c r="G37" s="56">
        <v>37.304068999999998</v>
      </c>
      <c r="H37" s="56">
        <f t="shared" si="3"/>
        <v>2.6806727169628602E-2</v>
      </c>
      <c r="I37" s="56">
        <v>3853.5956999999999</v>
      </c>
      <c r="J37" s="58" t="str">
        <f t="shared" si="4"/>
        <v>-</v>
      </c>
      <c r="K37" s="58" t="str">
        <f t="shared" si="5"/>
        <v>-</v>
      </c>
      <c r="L37" s="56">
        <v>26.524837600000001</v>
      </c>
      <c r="M37" s="56">
        <f t="shared" si="6"/>
        <v>3.7700513574492153E-2</v>
      </c>
      <c r="N37" s="56">
        <v>602329.23199999996</v>
      </c>
      <c r="O37" s="59" t="str">
        <f t="shared" si="7"/>
        <v>+</v>
      </c>
      <c r="P37" s="59" t="str">
        <f t="shared" si="8"/>
        <v>+</v>
      </c>
      <c r="Q37">
        <v>0</v>
      </c>
      <c r="R37">
        <v>1</v>
      </c>
      <c r="S37">
        <v>0</v>
      </c>
      <c r="T37">
        <v>0</v>
      </c>
    </row>
    <row r="38" spans="1:20" x14ac:dyDescent="0.2">
      <c r="A38" s="56">
        <v>9408</v>
      </c>
      <c r="B38" s="56">
        <v>35.896901100000001</v>
      </c>
      <c r="C38" s="56">
        <f t="shared" si="0"/>
        <v>2.7857557877050285E-2</v>
      </c>
      <c r="D38" s="56">
        <v>5872.6347699999997</v>
      </c>
      <c r="E38" s="58" t="str">
        <f t="shared" si="1"/>
        <v>-</v>
      </c>
      <c r="F38" s="58" t="str">
        <f t="shared" si="2"/>
        <v>-</v>
      </c>
      <c r="G38" s="56">
        <v>39.091236100000003</v>
      </c>
      <c r="H38" s="56">
        <f t="shared" si="3"/>
        <v>2.5581181353331518E-2</v>
      </c>
      <c r="I38" s="56">
        <v>8944.4675299999999</v>
      </c>
      <c r="J38" s="58" t="str">
        <f t="shared" si="4"/>
        <v>-</v>
      </c>
      <c r="K38" s="58" t="str">
        <f t="shared" si="5"/>
        <v>-</v>
      </c>
      <c r="L38" s="56">
        <v>28.516187200000001</v>
      </c>
      <c r="M38" s="56">
        <f t="shared" si="6"/>
        <v>3.506780177119892E-2</v>
      </c>
      <c r="N38" s="56">
        <v>667127.08499999996</v>
      </c>
      <c r="O38" s="59" t="str">
        <f t="shared" si="7"/>
        <v>+</v>
      </c>
      <c r="P38" s="59" t="str">
        <f t="shared" si="8"/>
        <v>+</v>
      </c>
      <c r="Q38">
        <v>0</v>
      </c>
      <c r="R38">
        <v>1</v>
      </c>
      <c r="S38">
        <v>0</v>
      </c>
      <c r="T38">
        <v>0</v>
      </c>
    </row>
    <row r="39" spans="1:20" x14ac:dyDescent="0.2">
      <c r="A39" s="56">
        <v>9409</v>
      </c>
      <c r="B39" s="56">
        <v>36.372308599999997</v>
      </c>
      <c r="C39" s="56">
        <f t="shared" si="0"/>
        <v>2.7493443184961872E-2</v>
      </c>
      <c r="D39" s="56">
        <v>5529.125</v>
      </c>
      <c r="E39" s="58" t="str">
        <f t="shared" si="1"/>
        <v>-</v>
      </c>
      <c r="F39" s="58" t="str">
        <f t="shared" si="2"/>
        <v>-</v>
      </c>
      <c r="G39" s="56">
        <v>38.212600000000002</v>
      </c>
      <c r="H39" s="56">
        <f t="shared" si="3"/>
        <v>2.6169378686611223E-2</v>
      </c>
      <c r="I39" s="56">
        <v>4322.7373100000004</v>
      </c>
      <c r="J39" s="58" t="str">
        <f t="shared" si="4"/>
        <v>-</v>
      </c>
      <c r="K39" s="58" t="str">
        <f t="shared" si="5"/>
        <v>-</v>
      </c>
      <c r="L39" s="56">
        <v>28.237301800000001</v>
      </c>
      <c r="M39" s="56">
        <f t="shared" si="6"/>
        <v>3.5414148528879627E-2</v>
      </c>
      <c r="N39" s="56">
        <v>690422.47699999996</v>
      </c>
      <c r="O39" s="59" t="str">
        <f t="shared" si="7"/>
        <v>+</v>
      </c>
      <c r="P39" s="59" t="str">
        <f t="shared" si="8"/>
        <v>+</v>
      </c>
      <c r="Q39">
        <v>0</v>
      </c>
      <c r="R39">
        <v>1</v>
      </c>
      <c r="S39">
        <v>0</v>
      </c>
      <c r="T39">
        <v>0</v>
      </c>
    </row>
    <row r="40" spans="1:20" x14ac:dyDescent="0.2">
      <c r="A40" s="56">
        <v>9410</v>
      </c>
      <c r="B40" s="56">
        <v>36.320474400000002</v>
      </c>
      <c r="C40" s="56">
        <f t="shared" si="0"/>
        <v>2.7532680024686021E-2</v>
      </c>
      <c r="D40" s="56">
        <v>3008.4614299999998</v>
      </c>
      <c r="E40" s="58" t="str">
        <f t="shared" si="1"/>
        <v>-</v>
      </c>
      <c r="F40" s="58" t="str">
        <f t="shared" si="2"/>
        <v>-</v>
      </c>
      <c r="G40" s="56">
        <v>37.313834800000002</v>
      </c>
      <c r="H40" s="56">
        <f t="shared" si="3"/>
        <v>2.6799711296358098E-2</v>
      </c>
      <c r="I40" s="56">
        <v>2122.4614299999998</v>
      </c>
      <c r="J40" s="58" t="str">
        <f t="shared" si="4"/>
        <v>-</v>
      </c>
      <c r="K40" s="58" t="str">
        <f t="shared" si="5"/>
        <v>-</v>
      </c>
      <c r="L40" s="56">
        <v>28.9572109</v>
      </c>
      <c r="M40" s="56">
        <f t="shared" si="6"/>
        <v>3.4533712637359007E-2</v>
      </c>
      <c r="N40" s="56">
        <v>662526.44900000002</v>
      </c>
      <c r="O40" s="59" t="str">
        <f t="shared" si="7"/>
        <v>+</v>
      </c>
      <c r="P40" s="59" t="str">
        <f t="shared" si="8"/>
        <v>+</v>
      </c>
      <c r="Q40">
        <v>0</v>
      </c>
      <c r="R40">
        <v>1</v>
      </c>
      <c r="S40">
        <v>0</v>
      </c>
      <c r="T40">
        <v>0</v>
      </c>
    </row>
    <row r="41" spans="1:20" x14ac:dyDescent="0.2">
      <c r="A41" s="56">
        <v>9411</v>
      </c>
      <c r="B41" s="56">
        <v>36.044143400000003</v>
      </c>
      <c r="C41" s="56">
        <f t="shared" si="0"/>
        <v>2.7743758227307461E-2</v>
      </c>
      <c r="D41" s="56">
        <v>-3141.9155000000001</v>
      </c>
      <c r="E41" s="58" t="str">
        <f t="shared" si="1"/>
        <v>-</v>
      </c>
      <c r="F41" s="58" t="str">
        <f t="shared" si="2"/>
        <v>-</v>
      </c>
      <c r="G41" s="56">
        <v>36.909105599999997</v>
      </c>
      <c r="H41" s="56">
        <f t="shared" si="3"/>
        <v>2.7093585275065567E-2</v>
      </c>
      <c r="I41" s="56">
        <v>-1513.3257000000001</v>
      </c>
      <c r="J41" s="58" t="str">
        <f t="shared" si="4"/>
        <v>-</v>
      </c>
      <c r="K41" s="58" t="str">
        <f t="shared" si="5"/>
        <v>-</v>
      </c>
      <c r="L41" s="56">
        <v>23.812299899999999</v>
      </c>
      <c r="M41" s="56">
        <f t="shared" si="6"/>
        <v>4.1995103547305818E-2</v>
      </c>
      <c r="N41" s="56">
        <v>562916.46900000004</v>
      </c>
      <c r="O41" s="59" t="str">
        <f t="shared" si="7"/>
        <v>+</v>
      </c>
      <c r="P41" s="59" t="str">
        <f t="shared" si="8"/>
        <v>+</v>
      </c>
      <c r="Q41">
        <v>0</v>
      </c>
      <c r="R41">
        <v>1</v>
      </c>
      <c r="S41">
        <v>0</v>
      </c>
      <c r="T41">
        <v>0</v>
      </c>
    </row>
    <row r="42" spans="1:20" x14ac:dyDescent="0.2">
      <c r="A42" s="56">
        <v>9412</v>
      </c>
      <c r="B42" s="56">
        <v>35.850068100000001</v>
      </c>
      <c r="C42" s="56">
        <f t="shared" si="0"/>
        <v>2.7893949802566761E-2</v>
      </c>
      <c r="D42" s="56">
        <v>-7070.9780000000001</v>
      </c>
      <c r="E42" s="58" t="str">
        <f t="shared" si="1"/>
        <v>-</v>
      </c>
      <c r="F42" s="58" t="str">
        <f t="shared" si="2"/>
        <v>-</v>
      </c>
      <c r="G42" s="56">
        <v>36.143753400000001</v>
      </c>
      <c r="H42" s="56">
        <f t="shared" si="3"/>
        <v>2.7667298106344426E-2</v>
      </c>
      <c r="I42" s="56">
        <v>-1279.2246</v>
      </c>
      <c r="J42" s="58" t="str">
        <f t="shared" si="4"/>
        <v>-</v>
      </c>
      <c r="K42" s="58" t="str">
        <f t="shared" si="5"/>
        <v>-</v>
      </c>
      <c r="L42" s="56">
        <v>30.027500499999999</v>
      </c>
      <c r="M42" s="56">
        <f t="shared" si="6"/>
        <v>3.3302805206846975E-2</v>
      </c>
      <c r="N42" s="56">
        <v>538082.94700000004</v>
      </c>
      <c r="O42" s="59" t="str">
        <f t="shared" si="7"/>
        <v>+</v>
      </c>
      <c r="P42" s="59" t="str">
        <f t="shared" si="8"/>
        <v>+</v>
      </c>
      <c r="Q42">
        <v>0</v>
      </c>
      <c r="R42">
        <v>1</v>
      </c>
      <c r="S42">
        <v>0</v>
      </c>
      <c r="T42">
        <v>0</v>
      </c>
    </row>
    <row r="43" spans="1:20" x14ac:dyDescent="0.2">
      <c r="A43" s="56">
        <v>9413</v>
      </c>
      <c r="B43" s="56">
        <v>38.133605699999997</v>
      </c>
      <c r="C43" s="56">
        <f t="shared" si="0"/>
        <v>2.6223588922250803E-2</v>
      </c>
      <c r="D43" s="56">
        <v>-5828.8325000000004</v>
      </c>
      <c r="E43" s="58" t="str">
        <f t="shared" si="1"/>
        <v>-</v>
      </c>
      <c r="F43" s="58" t="str">
        <f t="shared" si="2"/>
        <v>-</v>
      </c>
      <c r="G43" s="56">
        <v>37.103288399999997</v>
      </c>
      <c r="H43" s="56">
        <f t="shared" si="3"/>
        <v>2.6951788995608274E-2</v>
      </c>
      <c r="I43" s="56">
        <v>-4774.5429999999997</v>
      </c>
      <c r="J43" s="58" t="str">
        <f t="shared" si="4"/>
        <v>-</v>
      </c>
      <c r="K43" s="58" t="str">
        <f t="shared" si="5"/>
        <v>-</v>
      </c>
      <c r="L43" s="56">
        <v>28.898299999999999</v>
      </c>
      <c r="M43" s="56">
        <f t="shared" si="6"/>
        <v>3.4604111660547505E-2</v>
      </c>
      <c r="N43" s="56">
        <v>627379.44799999997</v>
      </c>
      <c r="O43" s="59" t="str">
        <f t="shared" si="7"/>
        <v>+</v>
      </c>
      <c r="P43" s="59" t="str">
        <f t="shared" si="8"/>
        <v>+</v>
      </c>
      <c r="Q43">
        <v>0</v>
      </c>
      <c r="R43">
        <v>1</v>
      </c>
      <c r="S43">
        <v>0</v>
      </c>
      <c r="T43">
        <v>0</v>
      </c>
    </row>
    <row r="44" spans="1:20" x14ac:dyDescent="0.2">
      <c r="A44" s="56">
        <v>9414</v>
      </c>
      <c r="B44" s="56">
        <v>33.167971000000001</v>
      </c>
      <c r="C44" s="56">
        <f t="shared" si="0"/>
        <v>3.0149568087839921E-2</v>
      </c>
      <c r="D44" s="56">
        <v>1544.4375</v>
      </c>
      <c r="E44" s="58" t="str">
        <f t="shared" si="1"/>
        <v>-</v>
      </c>
      <c r="F44" s="58" t="str">
        <f t="shared" si="2"/>
        <v>-</v>
      </c>
      <c r="G44" s="56">
        <v>38.4549102</v>
      </c>
      <c r="H44" s="56">
        <f t="shared" si="3"/>
        <v>2.6004481477114462E-2</v>
      </c>
      <c r="I44" s="56">
        <v>795.21289100000001</v>
      </c>
      <c r="J44" s="58" t="str">
        <f t="shared" si="4"/>
        <v>-</v>
      </c>
      <c r="K44" s="58" t="str">
        <f t="shared" si="5"/>
        <v>-</v>
      </c>
      <c r="L44" s="56">
        <v>27.126090000000001</v>
      </c>
      <c r="M44" s="56">
        <f t="shared" si="6"/>
        <v>3.6864878056513117E-2</v>
      </c>
      <c r="N44" s="56">
        <v>608635.65</v>
      </c>
      <c r="O44" s="59" t="str">
        <f t="shared" si="7"/>
        <v>+</v>
      </c>
      <c r="P44" s="59" t="str">
        <f t="shared" si="8"/>
        <v>+</v>
      </c>
      <c r="Q44">
        <v>0</v>
      </c>
      <c r="R44">
        <v>1</v>
      </c>
      <c r="S44">
        <v>0</v>
      </c>
      <c r="T44">
        <v>0</v>
      </c>
    </row>
    <row r="45" spans="1:20" x14ac:dyDescent="0.2">
      <c r="A45" s="56">
        <v>9415</v>
      </c>
      <c r="B45" s="56">
        <v>34.3440151</v>
      </c>
      <c r="C45" s="56">
        <f t="shared" si="0"/>
        <v>2.9117154680030406E-2</v>
      </c>
      <c r="D45" s="56">
        <v>4025.4081999999999</v>
      </c>
      <c r="E45" s="58" t="str">
        <f t="shared" si="1"/>
        <v>-</v>
      </c>
      <c r="F45" s="58" t="str">
        <f t="shared" si="2"/>
        <v>-</v>
      </c>
      <c r="G45" s="56">
        <v>39.975330599999999</v>
      </c>
      <c r="H45" s="56">
        <f t="shared" si="3"/>
        <v>2.501542788991969E-2</v>
      </c>
      <c r="I45" s="56">
        <v>-2381.8847999999998</v>
      </c>
      <c r="J45" s="58" t="str">
        <f t="shared" si="4"/>
        <v>-</v>
      </c>
      <c r="K45" s="58" t="str">
        <f t="shared" si="5"/>
        <v>-</v>
      </c>
      <c r="L45" s="56">
        <v>28.3361445</v>
      </c>
      <c r="M45" s="56">
        <f t="shared" si="6"/>
        <v>3.5290616195156686E-2</v>
      </c>
      <c r="N45" s="56">
        <v>517031.06099999999</v>
      </c>
      <c r="O45" s="59" t="str">
        <f t="shared" si="7"/>
        <v>+</v>
      </c>
      <c r="P45" s="59" t="str">
        <f t="shared" si="8"/>
        <v>+</v>
      </c>
      <c r="Q45">
        <v>0</v>
      </c>
      <c r="R45">
        <v>1</v>
      </c>
      <c r="S45">
        <v>0</v>
      </c>
      <c r="T45">
        <v>0</v>
      </c>
    </row>
    <row r="46" spans="1:20" x14ac:dyDescent="0.2">
      <c r="A46" s="56">
        <v>9416</v>
      </c>
      <c r="B46" s="56">
        <v>34.7997558</v>
      </c>
      <c r="C46" s="56">
        <f t="shared" si="0"/>
        <v>2.873583383019027E-2</v>
      </c>
      <c r="D46" s="56">
        <v>31614.231500000002</v>
      </c>
      <c r="E46" s="58" t="str">
        <f t="shared" si="1"/>
        <v>-</v>
      </c>
      <c r="F46" s="58" t="str">
        <f t="shared" si="2"/>
        <v>-</v>
      </c>
      <c r="G46" s="56">
        <v>40.051387300000002</v>
      </c>
      <c r="H46" s="56">
        <f t="shared" si="3"/>
        <v>2.496792414478986E-2</v>
      </c>
      <c r="I46" s="56">
        <v>-951.01513999999997</v>
      </c>
      <c r="J46" s="58" t="str">
        <f t="shared" si="4"/>
        <v>-</v>
      </c>
      <c r="K46" s="58" t="str">
        <f t="shared" si="5"/>
        <v>-</v>
      </c>
      <c r="L46" s="56">
        <v>29.966933600000001</v>
      </c>
      <c r="M46" s="56">
        <f t="shared" si="6"/>
        <v>3.3370114318269785E-2</v>
      </c>
      <c r="N46" s="56">
        <v>396655.61</v>
      </c>
      <c r="O46" s="59" t="str">
        <f t="shared" si="7"/>
        <v>+</v>
      </c>
      <c r="P46" s="59" t="str">
        <f t="shared" si="8"/>
        <v>+</v>
      </c>
      <c r="Q46">
        <v>0</v>
      </c>
      <c r="R46">
        <v>1</v>
      </c>
      <c r="S46">
        <v>0</v>
      </c>
      <c r="T46">
        <v>0</v>
      </c>
    </row>
    <row r="47" spans="1:20" x14ac:dyDescent="0.2">
      <c r="A47" s="56">
        <v>9417</v>
      </c>
      <c r="B47" s="56">
        <v>36.106719900000002</v>
      </c>
      <c r="C47" s="56">
        <f t="shared" si="0"/>
        <v>2.7695675563151886E-2</v>
      </c>
      <c r="D47" s="56">
        <v>428.94140599999997</v>
      </c>
      <c r="E47" s="58" t="str">
        <f t="shared" si="1"/>
        <v>-</v>
      </c>
      <c r="F47" s="58" t="str">
        <f t="shared" si="2"/>
        <v>-</v>
      </c>
      <c r="G47" s="56">
        <v>38.502581999999997</v>
      </c>
      <c r="H47" s="56">
        <f t="shared" si="3"/>
        <v>2.5972284144476339E-2</v>
      </c>
      <c r="I47" s="56">
        <v>-3941.3252000000002</v>
      </c>
      <c r="J47" s="58" t="str">
        <f t="shared" si="4"/>
        <v>-</v>
      </c>
      <c r="K47" s="58" t="str">
        <f t="shared" si="5"/>
        <v>-</v>
      </c>
      <c r="L47" s="56">
        <v>29.109114300000002</v>
      </c>
      <c r="M47" s="56">
        <f t="shared" si="6"/>
        <v>3.4353501439238224E-2</v>
      </c>
      <c r="N47" s="56">
        <v>510484.55499999999</v>
      </c>
      <c r="O47" s="59" t="str">
        <f t="shared" si="7"/>
        <v>+</v>
      </c>
      <c r="P47" s="59" t="str">
        <f t="shared" si="8"/>
        <v>+</v>
      </c>
      <c r="Q47">
        <v>0</v>
      </c>
      <c r="R47">
        <v>1</v>
      </c>
      <c r="S47">
        <v>0</v>
      </c>
      <c r="T47">
        <v>0</v>
      </c>
    </row>
    <row r="48" spans="1:20" x14ac:dyDescent="0.2">
      <c r="A48" s="56">
        <v>9418</v>
      </c>
      <c r="B48" s="56">
        <v>36.311903800000003</v>
      </c>
      <c r="C48" s="56">
        <f t="shared" si="0"/>
        <v>2.7539178488350146E-2</v>
      </c>
      <c r="D48" s="56">
        <v>413.15820300000001</v>
      </c>
      <c r="E48" s="58" t="str">
        <f t="shared" si="1"/>
        <v>-</v>
      </c>
      <c r="F48" s="58" t="str">
        <f t="shared" si="2"/>
        <v>-</v>
      </c>
      <c r="G48" s="56">
        <v>37.403167500000002</v>
      </c>
      <c r="H48" s="56">
        <f t="shared" si="3"/>
        <v>2.6735703600503886E-2</v>
      </c>
      <c r="I48" s="56">
        <v>10530.5239</v>
      </c>
      <c r="J48" s="58" t="str">
        <f t="shared" si="4"/>
        <v>-</v>
      </c>
      <c r="K48" s="58" t="str">
        <f t="shared" si="5"/>
        <v>-</v>
      </c>
      <c r="L48" s="56">
        <v>29.003754199999999</v>
      </c>
      <c r="M48" s="56">
        <f t="shared" si="6"/>
        <v>3.4478295227036507E-2</v>
      </c>
      <c r="N48" s="56">
        <v>496826.853</v>
      </c>
      <c r="O48" s="59" t="str">
        <f t="shared" si="7"/>
        <v>+</v>
      </c>
      <c r="P48" s="59" t="str">
        <f t="shared" si="8"/>
        <v>+</v>
      </c>
      <c r="Q48">
        <v>0</v>
      </c>
      <c r="R48">
        <v>1</v>
      </c>
      <c r="S48">
        <v>0</v>
      </c>
      <c r="T48">
        <v>0</v>
      </c>
    </row>
    <row r="49" spans="1:20" x14ac:dyDescent="0.2">
      <c r="A49" s="56">
        <v>9419</v>
      </c>
      <c r="B49" s="56">
        <v>35.785611500000002</v>
      </c>
      <c r="C49" s="56">
        <f t="shared" si="0"/>
        <v>2.7944192039306075E-2</v>
      </c>
      <c r="D49" s="56">
        <v>-1749.6411000000001</v>
      </c>
      <c r="E49" s="58" t="str">
        <f t="shared" si="1"/>
        <v>-</v>
      </c>
      <c r="F49" s="58" t="str">
        <f t="shared" si="2"/>
        <v>-</v>
      </c>
      <c r="G49" s="56">
        <v>36.333592899999999</v>
      </c>
      <c r="H49" s="56">
        <f t="shared" si="3"/>
        <v>2.7522739156357973E-2</v>
      </c>
      <c r="I49" s="56">
        <v>-1173.0282999999999</v>
      </c>
      <c r="J49" s="58" t="str">
        <f t="shared" si="4"/>
        <v>-</v>
      </c>
      <c r="K49" s="58" t="str">
        <f t="shared" si="5"/>
        <v>-</v>
      </c>
      <c r="L49" s="56">
        <v>30.200132700000001</v>
      </c>
      <c r="M49" s="56">
        <f t="shared" si="6"/>
        <v>3.31124372840918E-2</v>
      </c>
      <c r="N49" s="56">
        <v>366198.19900000002</v>
      </c>
      <c r="O49" s="59" t="str">
        <f t="shared" si="7"/>
        <v>+</v>
      </c>
      <c r="P49" s="59" t="str">
        <f t="shared" si="8"/>
        <v>+</v>
      </c>
      <c r="Q49">
        <v>0</v>
      </c>
      <c r="R49">
        <v>1</v>
      </c>
      <c r="S49">
        <v>0</v>
      </c>
      <c r="T49">
        <v>0</v>
      </c>
    </row>
    <row r="50" spans="1:20" x14ac:dyDescent="0.2">
      <c r="A50" s="56">
        <v>9420</v>
      </c>
      <c r="B50" s="56">
        <v>37.151791299999999</v>
      </c>
      <c r="C50" s="56">
        <f t="shared" si="0"/>
        <v>2.6916602538085425E-2</v>
      </c>
      <c r="D50" s="56">
        <v>12751.3055</v>
      </c>
      <c r="E50" s="58" t="str">
        <f t="shared" si="1"/>
        <v>-</v>
      </c>
      <c r="F50" s="58" t="str">
        <f t="shared" si="2"/>
        <v>-</v>
      </c>
      <c r="G50" s="56">
        <v>36.349304500000002</v>
      </c>
      <c r="H50" s="56">
        <f t="shared" si="3"/>
        <v>2.7510842745285539E-2</v>
      </c>
      <c r="I50" s="56">
        <v>2575.7111799999998</v>
      </c>
      <c r="J50" s="58" t="str">
        <f t="shared" si="4"/>
        <v>-</v>
      </c>
      <c r="K50" s="58" t="str">
        <f t="shared" si="5"/>
        <v>-</v>
      </c>
      <c r="L50" s="56">
        <v>27.272910700000001</v>
      </c>
      <c r="M50" s="56">
        <f t="shared" si="6"/>
        <v>3.6666420060547482E-2</v>
      </c>
      <c r="N50" s="56">
        <v>670154.272</v>
      </c>
      <c r="O50" s="59" t="str">
        <f t="shared" si="7"/>
        <v>+</v>
      </c>
      <c r="P50" s="59" t="str">
        <f t="shared" si="8"/>
        <v>+</v>
      </c>
      <c r="Q50">
        <v>0</v>
      </c>
      <c r="R50">
        <v>1</v>
      </c>
      <c r="S50">
        <v>0</v>
      </c>
      <c r="T50">
        <v>0</v>
      </c>
    </row>
    <row r="51" spans="1:20" x14ac:dyDescent="0.2">
      <c r="A51" s="56">
        <v>9421</v>
      </c>
      <c r="B51" s="56">
        <v>36.807878700000003</v>
      </c>
      <c r="C51" s="56">
        <f t="shared" si="0"/>
        <v>2.716809648690784E-2</v>
      </c>
      <c r="D51" s="56">
        <v>1126.35742</v>
      </c>
      <c r="E51" s="58" t="str">
        <f t="shared" si="1"/>
        <v>-</v>
      </c>
      <c r="F51" s="58" t="str">
        <f t="shared" si="2"/>
        <v>-</v>
      </c>
      <c r="G51" s="56">
        <v>36.073545699999997</v>
      </c>
      <c r="H51" s="56">
        <f t="shared" si="3"/>
        <v>2.7721145249107022E-2</v>
      </c>
      <c r="I51" s="56">
        <v>3424.0043999999998</v>
      </c>
      <c r="J51" s="58" t="str">
        <f t="shared" si="4"/>
        <v>-</v>
      </c>
      <c r="K51" s="58" t="str">
        <f t="shared" si="5"/>
        <v>-</v>
      </c>
      <c r="L51" s="56">
        <v>25.559146800000001</v>
      </c>
      <c r="M51" s="56">
        <f t="shared" si="6"/>
        <v>3.9124936674333748E-2</v>
      </c>
      <c r="N51" s="56">
        <v>636754.59199999995</v>
      </c>
      <c r="O51" s="59" t="str">
        <f t="shared" si="7"/>
        <v>+</v>
      </c>
      <c r="P51" s="59" t="str">
        <f t="shared" si="8"/>
        <v>+</v>
      </c>
      <c r="Q51">
        <v>0</v>
      </c>
      <c r="R51">
        <v>1</v>
      </c>
      <c r="S51">
        <v>0</v>
      </c>
      <c r="T51">
        <v>0</v>
      </c>
    </row>
    <row r="52" spans="1:20" x14ac:dyDescent="0.2">
      <c r="A52" s="56">
        <v>9422</v>
      </c>
      <c r="B52" s="56">
        <v>35.861296799999998</v>
      </c>
      <c r="C52" s="56">
        <f t="shared" si="0"/>
        <v>2.788521579621181E-2</v>
      </c>
      <c r="D52" s="56">
        <v>-69.230468999999999</v>
      </c>
      <c r="E52" s="58" t="str">
        <f t="shared" si="1"/>
        <v>-</v>
      </c>
      <c r="F52" s="58" t="str">
        <f t="shared" si="2"/>
        <v>-</v>
      </c>
      <c r="G52" s="56">
        <v>34.284170400000001</v>
      </c>
      <c r="H52" s="56">
        <f t="shared" si="3"/>
        <v>2.9167980100810606E-2</v>
      </c>
      <c r="I52" s="56">
        <v>510.85058600000002</v>
      </c>
      <c r="J52" s="58" t="str">
        <f t="shared" si="4"/>
        <v>-</v>
      </c>
      <c r="K52" s="58" t="str">
        <f t="shared" si="5"/>
        <v>-</v>
      </c>
      <c r="L52" s="56">
        <v>27.409290800000001</v>
      </c>
      <c r="M52" s="56">
        <f t="shared" si="6"/>
        <v>3.6483979366587621E-2</v>
      </c>
      <c r="N52" s="56">
        <v>664659.46</v>
      </c>
      <c r="O52" s="59" t="str">
        <f t="shared" si="7"/>
        <v>+</v>
      </c>
      <c r="P52" s="59" t="str">
        <f t="shared" si="8"/>
        <v>+</v>
      </c>
      <c r="Q52">
        <v>0</v>
      </c>
      <c r="R52">
        <v>1</v>
      </c>
      <c r="S52">
        <v>0</v>
      </c>
      <c r="T52">
        <v>0</v>
      </c>
    </row>
    <row r="53" spans="1:20" x14ac:dyDescent="0.2">
      <c r="A53" s="56">
        <v>9423</v>
      </c>
      <c r="B53" s="56">
        <v>35.592251099999999</v>
      </c>
      <c r="C53" s="56">
        <f t="shared" si="0"/>
        <v>2.8096003177500623E-2</v>
      </c>
      <c r="D53" s="56">
        <v>-2049.8910999999998</v>
      </c>
      <c r="E53" s="58" t="str">
        <f t="shared" si="1"/>
        <v>-</v>
      </c>
      <c r="F53" s="58" t="str">
        <f t="shared" si="2"/>
        <v>-</v>
      </c>
      <c r="G53" s="56">
        <v>37.069882100000001</v>
      </c>
      <c r="H53" s="56">
        <f t="shared" si="3"/>
        <v>2.6976077164270237E-2</v>
      </c>
      <c r="I53" s="56">
        <v>-155.35986</v>
      </c>
      <c r="J53" s="58" t="str">
        <f t="shared" si="4"/>
        <v>-</v>
      </c>
      <c r="K53" s="58" t="str">
        <f t="shared" si="5"/>
        <v>-</v>
      </c>
      <c r="L53" s="56">
        <v>26.593861</v>
      </c>
      <c r="M53" s="56">
        <f t="shared" si="6"/>
        <v>3.7602663261269209E-2</v>
      </c>
      <c r="N53" s="56">
        <v>650123.93999999994</v>
      </c>
      <c r="O53" s="59" t="str">
        <f t="shared" si="7"/>
        <v>+</v>
      </c>
      <c r="P53" s="59" t="str">
        <f t="shared" si="8"/>
        <v>+</v>
      </c>
      <c r="Q53">
        <v>0</v>
      </c>
      <c r="R53">
        <v>1</v>
      </c>
      <c r="S53">
        <v>0</v>
      </c>
      <c r="T53">
        <v>0</v>
      </c>
    </row>
    <row r="54" spans="1:20" x14ac:dyDescent="0.2">
      <c r="A54" s="56">
        <v>9424</v>
      </c>
      <c r="B54" s="56">
        <v>35.014949000000001</v>
      </c>
      <c r="C54" s="56">
        <f t="shared" si="0"/>
        <v>2.8559230516086144E-2</v>
      </c>
      <c r="D54" s="56">
        <v>1639.35645</v>
      </c>
      <c r="E54" s="58" t="str">
        <f t="shared" si="1"/>
        <v>-</v>
      </c>
      <c r="F54" s="58" t="str">
        <f t="shared" si="2"/>
        <v>-</v>
      </c>
      <c r="G54" s="56">
        <v>36.494283099999997</v>
      </c>
      <c r="H54" s="56">
        <f t="shared" si="3"/>
        <v>2.7401552107760137E-2</v>
      </c>
      <c r="I54" s="56">
        <v>16.3012695</v>
      </c>
      <c r="J54" s="58" t="str">
        <f t="shared" si="4"/>
        <v>-</v>
      </c>
      <c r="K54" s="58" t="str">
        <f t="shared" si="5"/>
        <v>-</v>
      </c>
      <c r="L54" s="56">
        <v>30.0453264</v>
      </c>
      <c r="M54" s="56">
        <f t="shared" si="6"/>
        <v>3.3283046643820119E-2</v>
      </c>
      <c r="N54" s="56">
        <v>398234.05300000001</v>
      </c>
      <c r="O54" s="59" t="str">
        <f t="shared" si="7"/>
        <v>+</v>
      </c>
      <c r="P54" s="59" t="str">
        <f t="shared" si="8"/>
        <v>+</v>
      </c>
      <c r="Q54">
        <v>0</v>
      </c>
      <c r="R54">
        <v>1</v>
      </c>
      <c r="S54">
        <v>0</v>
      </c>
      <c r="T54">
        <v>0</v>
      </c>
    </row>
    <row r="55" spans="1:20" x14ac:dyDescent="0.2">
      <c r="A55" s="56">
        <v>9425</v>
      </c>
      <c r="B55" s="56">
        <v>36.100601400000002</v>
      </c>
      <c r="C55" s="56">
        <f t="shared" si="0"/>
        <v>2.7700369556724336E-2</v>
      </c>
      <c r="D55" s="56">
        <v>-4046.5331999999999</v>
      </c>
      <c r="E55" s="58" t="str">
        <f t="shared" si="1"/>
        <v>-</v>
      </c>
      <c r="F55" s="58" t="str">
        <f t="shared" si="2"/>
        <v>-</v>
      </c>
      <c r="G55" s="56">
        <v>37.508147399999999</v>
      </c>
      <c r="H55" s="56">
        <f t="shared" si="3"/>
        <v>2.6660874218490463E-2</v>
      </c>
      <c r="I55" s="56">
        <v>-1149.3413</v>
      </c>
      <c r="J55" s="58" t="str">
        <f t="shared" si="4"/>
        <v>-</v>
      </c>
      <c r="K55" s="58" t="str">
        <f t="shared" si="5"/>
        <v>-</v>
      </c>
      <c r="L55" s="56">
        <v>29.672675000000002</v>
      </c>
      <c r="M55" s="56">
        <f t="shared" si="6"/>
        <v>3.3701039761329238E-2</v>
      </c>
      <c r="N55" s="56">
        <v>515351.58399999997</v>
      </c>
      <c r="O55" s="59" t="str">
        <f t="shared" si="7"/>
        <v>+</v>
      </c>
      <c r="P55" s="59" t="str">
        <f t="shared" si="8"/>
        <v>+</v>
      </c>
      <c r="Q55">
        <v>0</v>
      </c>
      <c r="R55">
        <v>1</v>
      </c>
      <c r="S55">
        <v>0</v>
      </c>
      <c r="T55">
        <v>0</v>
      </c>
    </row>
    <row r="56" spans="1:20" x14ac:dyDescent="0.2">
      <c r="A56" s="56">
        <v>9426</v>
      </c>
      <c r="B56" s="56">
        <v>36.422569500000002</v>
      </c>
      <c r="C56" s="56">
        <f t="shared" si="0"/>
        <v>2.745550392868356E-2</v>
      </c>
      <c r="D56" s="56">
        <v>-1738.3032000000001</v>
      </c>
      <c r="E56" s="58" t="str">
        <f t="shared" si="1"/>
        <v>-</v>
      </c>
      <c r="F56" s="58" t="str">
        <f t="shared" si="2"/>
        <v>-</v>
      </c>
      <c r="G56" s="56">
        <v>36.270322399999998</v>
      </c>
      <c r="H56" s="56">
        <f t="shared" si="3"/>
        <v>2.7570750239595335E-2</v>
      </c>
      <c r="I56" s="56">
        <v>208.94042999999999</v>
      </c>
      <c r="J56" s="58" t="str">
        <f t="shared" si="4"/>
        <v>-</v>
      </c>
      <c r="K56" s="58" t="str">
        <f t="shared" si="5"/>
        <v>-</v>
      </c>
      <c r="L56" s="56">
        <v>27.2593535</v>
      </c>
      <c r="M56" s="56">
        <f t="shared" si="6"/>
        <v>3.6684655782463806E-2</v>
      </c>
      <c r="N56" s="56">
        <v>606956.03500000003</v>
      </c>
      <c r="O56" s="59" t="str">
        <f t="shared" si="7"/>
        <v>+</v>
      </c>
      <c r="P56" s="59" t="str">
        <f t="shared" si="8"/>
        <v>+</v>
      </c>
      <c r="Q56">
        <v>0</v>
      </c>
      <c r="R56">
        <v>1</v>
      </c>
      <c r="S56">
        <v>0</v>
      </c>
      <c r="T56">
        <v>0</v>
      </c>
    </row>
    <row r="57" spans="1:20" x14ac:dyDescent="0.2">
      <c r="A57" s="56">
        <v>9427</v>
      </c>
      <c r="B57" s="56">
        <v>35.930979100000002</v>
      </c>
      <c r="C57" s="56">
        <f t="shared" si="0"/>
        <v>2.7831136947782199E-2</v>
      </c>
      <c r="D57" s="56">
        <v>7001.5668999999998</v>
      </c>
      <c r="E57" s="58" t="str">
        <f t="shared" si="1"/>
        <v>-</v>
      </c>
      <c r="F57" s="58" t="str">
        <f t="shared" si="2"/>
        <v>-</v>
      </c>
      <c r="G57" s="56">
        <v>36.468079000000003</v>
      </c>
      <c r="H57" s="56">
        <f t="shared" si="3"/>
        <v>2.7421241464350231E-2</v>
      </c>
      <c r="I57" s="56">
        <v>-1026.0092999999999</v>
      </c>
      <c r="J57" s="58" t="str">
        <f t="shared" si="4"/>
        <v>-</v>
      </c>
      <c r="K57" s="58" t="str">
        <f t="shared" si="5"/>
        <v>-</v>
      </c>
      <c r="L57" s="56">
        <v>29.616406999999999</v>
      </c>
      <c r="M57" s="56">
        <f t="shared" si="6"/>
        <v>3.376506812592088E-2</v>
      </c>
      <c r="N57" s="56">
        <v>148998.45699999999</v>
      </c>
      <c r="O57" s="59" t="str">
        <f t="shared" si="7"/>
        <v>+</v>
      </c>
      <c r="P57" s="59" t="str">
        <f t="shared" si="8"/>
        <v>+</v>
      </c>
      <c r="Q57">
        <v>0</v>
      </c>
      <c r="R57">
        <v>1</v>
      </c>
      <c r="S57">
        <v>0</v>
      </c>
      <c r="T57">
        <v>0</v>
      </c>
    </row>
    <row r="58" spans="1:20" x14ac:dyDescent="0.2">
      <c r="A58" s="56">
        <v>9428</v>
      </c>
      <c r="B58" s="56">
        <v>36.618343400000001</v>
      </c>
      <c r="C58" s="56">
        <f t="shared" si="0"/>
        <v>2.7308717630301103E-2</v>
      </c>
      <c r="D58" s="56">
        <v>6145.7211900000002</v>
      </c>
      <c r="E58" s="58" t="str">
        <f t="shared" si="1"/>
        <v>-</v>
      </c>
      <c r="F58" s="58" t="str">
        <f t="shared" si="2"/>
        <v>-</v>
      </c>
      <c r="G58" s="56">
        <v>38.899352100000002</v>
      </c>
      <c r="H58" s="56">
        <f t="shared" si="3"/>
        <v>2.5707369043814998E-2</v>
      </c>
      <c r="I58" s="56">
        <v>-1453.7534000000001</v>
      </c>
      <c r="J58" s="58" t="str">
        <f t="shared" si="4"/>
        <v>-</v>
      </c>
      <c r="K58" s="58" t="str">
        <f t="shared" si="5"/>
        <v>-</v>
      </c>
      <c r="L58" s="56">
        <v>24.840191099999998</v>
      </c>
      <c r="M58" s="56">
        <f t="shared" si="6"/>
        <v>4.0257339244060809E-2</v>
      </c>
      <c r="N58" s="56">
        <v>575978.99</v>
      </c>
      <c r="O58" s="59" t="str">
        <f t="shared" si="7"/>
        <v>+</v>
      </c>
      <c r="P58" s="59" t="str">
        <f t="shared" si="8"/>
        <v>+</v>
      </c>
      <c r="Q58">
        <v>0</v>
      </c>
      <c r="R58">
        <v>1</v>
      </c>
      <c r="S58">
        <v>0</v>
      </c>
      <c r="T58">
        <v>0</v>
      </c>
    </row>
    <row r="59" spans="1:20" x14ac:dyDescent="0.2">
      <c r="A59" s="56">
        <v>9429</v>
      </c>
      <c r="B59" s="56">
        <v>35.482306299999998</v>
      </c>
      <c r="C59" s="56">
        <f t="shared" si="0"/>
        <v>2.8183060919013601E-2</v>
      </c>
      <c r="D59" s="56">
        <v>52.483398399999999</v>
      </c>
      <c r="E59" s="58" t="str">
        <f t="shared" si="1"/>
        <v>-</v>
      </c>
      <c r="F59" s="58" t="str">
        <f t="shared" si="2"/>
        <v>-</v>
      </c>
      <c r="G59" s="56">
        <v>37.852981100000001</v>
      </c>
      <c r="H59" s="56">
        <f t="shared" si="3"/>
        <v>2.6417998554940762E-2</v>
      </c>
      <c r="I59" s="56">
        <v>-1151.6357</v>
      </c>
      <c r="J59" s="58" t="str">
        <f t="shared" si="4"/>
        <v>-</v>
      </c>
      <c r="K59" s="58" t="str">
        <f t="shared" si="5"/>
        <v>-</v>
      </c>
      <c r="L59" s="56">
        <v>26.857766099999999</v>
      </c>
      <c r="M59" s="56">
        <f t="shared" si="6"/>
        <v>3.7233178525595989E-2</v>
      </c>
      <c r="N59" s="56">
        <v>523101.95699999999</v>
      </c>
      <c r="O59" s="59" t="str">
        <f t="shared" si="7"/>
        <v>+</v>
      </c>
      <c r="P59" s="59" t="str">
        <f t="shared" si="8"/>
        <v>+</v>
      </c>
      <c r="Q59">
        <v>0</v>
      </c>
      <c r="R59">
        <v>1</v>
      </c>
      <c r="S59">
        <v>0</v>
      </c>
      <c r="T59">
        <v>0</v>
      </c>
    </row>
    <row r="60" spans="1:20" x14ac:dyDescent="0.2">
      <c r="A60" s="56">
        <v>9430</v>
      </c>
      <c r="B60" s="56">
        <v>35.0299707</v>
      </c>
      <c r="C60" s="56">
        <f t="shared" si="0"/>
        <v>2.8546983626223814E-2</v>
      </c>
      <c r="D60" s="56">
        <v>1805.04492</v>
      </c>
      <c r="E60" s="58" t="str">
        <f t="shared" si="1"/>
        <v>-</v>
      </c>
      <c r="F60" s="58" t="str">
        <f t="shared" si="2"/>
        <v>-</v>
      </c>
      <c r="G60" s="56">
        <v>38.7055522</v>
      </c>
      <c r="H60" s="56">
        <f t="shared" si="3"/>
        <v>2.5836086637720156E-2</v>
      </c>
      <c r="I60" s="56">
        <v>-4571.3687</v>
      </c>
      <c r="J60" s="58" t="str">
        <f t="shared" si="4"/>
        <v>-</v>
      </c>
      <c r="K60" s="58" t="str">
        <f t="shared" si="5"/>
        <v>-</v>
      </c>
      <c r="L60" s="56">
        <v>24.716624599999999</v>
      </c>
      <c r="M60" s="56">
        <f t="shared" si="6"/>
        <v>4.0458598865477771E-2</v>
      </c>
      <c r="N60" s="56">
        <v>607725.96499999997</v>
      </c>
      <c r="O60" s="59" t="str">
        <f t="shared" si="7"/>
        <v>+</v>
      </c>
      <c r="P60" s="59" t="str">
        <f t="shared" si="8"/>
        <v>+</v>
      </c>
      <c r="Q60">
        <v>0</v>
      </c>
      <c r="R60">
        <v>1</v>
      </c>
      <c r="S60">
        <v>0</v>
      </c>
      <c r="T60">
        <v>0</v>
      </c>
    </row>
    <row r="61" spans="1:20" x14ac:dyDescent="0.2">
      <c r="A61" s="56">
        <v>9431</v>
      </c>
      <c r="B61" s="56">
        <v>34.523453000000003</v>
      </c>
      <c r="C61" s="56">
        <f t="shared" si="0"/>
        <v>2.896581636836848E-2</v>
      </c>
      <c r="D61" s="56">
        <v>3631.6953100000001</v>
      </c>
      <c r="E61" s="58" t="str">
        <f t="shared" si="1"/>
        <v>-</v>
      </c>
      <c r="F61" s="58" t="str">
        <f t="shared" si="2"/>
        <v>-</v>
      </c>
      <c r="G61" s="56">
        <v>39.815249700000003</v>
      </c>
      <c r="H61" s="56">
        <f t="shared" si="3"/>
        <v>2.5116004735240928E-2</v>
      </c>
      <c r="I61" s="56">
        <v>-2731.9868000000001</v>
      </c>
      <c r="J61" s="58" t="str">
        <f t="shared" si="4"/>
        <v>-</v>
      </c>
      <c r="K61" s="58" t="str">
        <f t="shared" si="5"/>
        <v>-</v>
      </c>
      <c r="L61" s="56">
        <v>25.542620200000002</v>
      </c>
      <c r="M61" s="56">
        <f t="shared" si="6"/>
        <v>3.915025131211871E-2</v>
      </c>
      <c r="N61" s="56">
        <v>586773.11899999995</v>
      </c>
      <c r="O61" s="59" t="str">
        <f t="shared" si="7"/>
        <v>+</v>
      </c>
      <c r="P61" s="59" t="str">
        <f t="shared" si="8"/>
        <v>+</v>
      </c>
      <c r="Q61">
        <v>0</v>
      </c>
      <c r="R61">
        <v>1</v>
      </c>
      <c r="S61">
        <v>0</v>
      </c>
      <c r="T61">
        <v>0</v>
      </c>
    </row>
    <row r="62" spans="1:20" x14ac:dyDescent="0.2">
      <c r="A62" s="56">
        <v>9432</v>
      </c>
      <c r="B62" s="56">
        <v>36.566975800000002</v>
      </c>
      <c r="C62" s="56">
        <f t="shared" si="0"/>
        <v>2.7347079656502519E-2</v>
      </c>
      <c r="D62" s="56">
        <v>3231.4389700000002</v>
      </c>
      <c r="E62" s="58" t="str">
        <f t="shared" si="1"/>
        <v>-</v>
      </c>
      <c r="F62" s="58" t="str">
        <f t="shared" si="2"/>
        <v>-</v>
      </c>
      <c r="G62" s="56">
        <v>43.843645199999997</v>
      </c>
      <c r="H62" s="56">
        <f t="shared" si="3"/>
        <v>2.2808322516030214E-2</v>
      </c>
      <c r="I62" s="56">
        <v>-1753.1542999999999</v>
      </c>
      <c r="J62" s="58" t="str">
        <f t="shared" si="4"/>
        <v>-</v>
      </c>
      <c r="K62" s="58" t="str">
        <f t="shared" si="5"/>
        <v>-</v>
      </c>
      <c r="L62" s="56">
        <v>25.5975836</v>
      </c>
      <c r="M62" s="56">
        <f t="shared" si="6"/>
        <v>3.9066187481852782E-2</v>
      </c>
      <c r="N62" s="56">
        <v>614673.26800000004</v>
      </c>
      <c r="O62" s="59" t="str">
        <f t="shared" si="7"/>
        <v>+</v>
      </c>
      <c r="P62" s="59" t="str">
        <f t="shared" si="8"/>
        <v>+</v>
      </c>
      <c r="Q62">
        <v>0</v>
      </c>
      <c r="R62">
        <v>1</v>
      </c>
      <c r="S62">
        <v>0</v>
      </c>
      <c r="T62">
        <v>0</v>
      </c>
    </row>
    <row r="63" spans="1:20" x14ac:dyDescent="0.2">
      <c r="A63" s="56">
        <v>9433</v>
      </c>
      <c r="B63" s="56">
        <v>34.242229899999998</v>
      </c>
      <c r="C63" s="56">
        <f t="shared" si="0"/>
        <v>2.9203705568252143E-2</v>
      </c>
      <c r="D63" s="56">
        <v>6234.8950199999999</v>
      </c>
      <c r="E63" s="58" t="str">
        <f t="shared" si="1"/>
        <v>-</v>
      </c>
      <c r="F63" s="58" t="str">
        <f t="shared" si="2"/>
        <v>-</v>
      </c>
      <c r="G63" s="56">
        <v>38.5262478</v>
      </c>
      <c r="H63" s="56">
        <f t="shared" si="3"/>
        <v>2.5956329959545138E-2</v>
      </c>
      <c r="I63" s="56">
        <v>-1206.5195000000001</v>
      </c>
      <c r="J63" s="58" t="str">
        <f t="shared" si="4"/>
        <v>-</v>
      </c>
      <c r="K63" s="58" t="str">
        <f t="shared" si="5"/>
        <v>-</v>
      </c>
      <c r="L63" s="56">
        <v>28.603403199999999</v>
      </c>
      <c r="M63" s="56">
        <f t="shared" si="6"/>
        <v>3.4960874865407623E-2</v>
      </c>
      <c r="N63" s="56">
        <v>495058.77399999998</v>
      </c>
      <c r="O63" s="59" t="str">
        <f t="shared" si="7"/>
        <v>+</v>
      </c>
      <c r="P63" s="59" t="str">
        <f t="shared" si="8"/>
        <v>+</v>
      </c>
      <c r="Q63">
        <v>0</v>
      </c>
      <c r="R63">
        <v>1</v>
      </c>
      <c r="S63">
        <v>0</v>
      </c>
      <c r="T63">
        <v>0</v>
      </c>
    </row>
    <row r="64" spans="1:20" x14ac:dyDescent="0.2">
      <c r="A64" s="56">
        <v>9434</v>
      </c>
      <c r="B64" s="56">
        <v>35.355460999999998</v>
      </c>
      <c r="C64" s="56">
        <f t="shared" si="0"/>
        <v>2.8284173695260262E-2</v>
      </c>
      <c r="D64" s="56">
        <v>-1240.2236</v>
      </c>
      <c r="E64" s="58" t="str">
        <f t="shared" si="1"/>
        <v>-</v>
      </c>
      <c r="F64" s="58" t="str">
        <f t="shared" si="2"/>
        <v>-</v>
      </c>
      <c r="G64" s="56">
        <v>38.611187700000002</v>
      </c>
      <c r="H64" s="56">
        <f t="shared" si="3"/>
        <v>2.5899229201903053E-2</v>
      </c>
      <c r="I64" s="56">
        <v>10450.901900000001</v>
      </c>
      <c r="J64" s="58" t="str">
        <f t="shared" si="4"/>
        <v>-</v>
      </c>
      <c r="K64" s="58" t="str">
        <f t="shared" si="5"/>
        <v>-</v>
      </c>
      <c r="L64" s="56">
        <v>23.1692094</v>
      </c>
      <c r="M64" s="56">
        <f t="shared" si="6"/>
        <v>4.3160730378655046E-2</v>
      </c>
      <c r="N64" s="56">
        <v>377000.402</v>
      </c>
      <c r="O64" s="59" t="str">
        <f t="shared" si="7"/>
        <v>+</v>
      </c>
      <c r="P64" s="59" t="str">
        <f t="shared" si="8"/>
        <v>+</v>
      </c>
      <c r="Q64">
        <v>0</v>
      </c>
      <c r="R64">
        <v>1</v>
      </c>
      <c r="S64">
        <v>0</v>
      </c>
      <c r="T64">
        <v>0</v>
      </c>
    </row>
    <row r="65" spans="1:20" x14ac:dyDescent="0.2">
      <c r="A65" s="56">
        <v>9435</v>
      </c>
      <c r="B65" s="56">
        <v>37.945212499999997</v>
      </c>
      <c r="C65" s="56">
        <f t="shared" si="0"/>
        <v>2.6353785737792353E-2</v>
      </c>
      <c r="D65" s="56">
        <v>1854.16309</v>
      </c>
      <c r="E65" s="58" t="str">
        <f t="shared" si="1"/>
        <v>-</v>
      </c>
      <c r="F65" s="58" t="str">
        <f t="shared" si="2"/>
        <v>-</v>
      </c>
      <c r="G65" s="56">
        <v>38.415438399999999</v>
      </c>
      <c r="H65" s="56">
        <f t="shared" si="3"/>
        <v>2.6031201039215527E-2</v>
      </c>
      <c r="I65" s="56">
        <v>2996.72705</v>
      </c>
      <c r="J65" s="58" t="str">
        <f t="shared" si="4"/>
        <v>-</v>
      </c>
      <c r="K65" s="58" t="str">
        <f t="shared" si="5"/>
        <v>-</v>
      </c>
      <c r="L65" s="56">
        <v>25.917503100000001</v>
      </c>
      <c r="M65" s="56">
        <f t="shared" si="6"/>
        <v>3.8583963746106391E-2</v>
      </c>
      <c r="N65" s="56">
        <v>548000.46600000001</v>
      </c>
      <c r="O65" s="59" t="str">
        <f t="shared" si="7"/>
        <v>+</v>
      </c>
      <c r="P65" s="59" t="str">
        <f t="shared" si="8"/>
        <v>+</v>
      </c>
      <c r="Q65">
        <v>0</v>
      </c>
      <c r="R65">
        <v>1</v>
      </c>
      <c r="S65">
        <v>0</v>
      </c>
      <c r="T65">
        <v>0</v>
      </c>
    </row>
    <row r="66" spans="1:20" x14ac:dyDescent="0.2">
      <c r="A66" s="56">
        <v>9436</v>
      </c>
      <c r="B66" s="56">
        <v>36.244976200000004</v>
      </c>
      <c r="C66" s="56">
        <f t="shared" si="0"/>
        <v>2.7590030532286567E-2</v>
      </c>
      <c r="D66" s="56">
        <v>6740.0307599999996</v>
      </c>
      <c r="E66" s="58" t="str">
        <f t="shared" si="1"/>
        <v>-</v>
      </c>
      <c r="F66" s="58" t="str">
        <f t="shared" si="2"/>
        <v>-</v>
      </c>
      <c r="G66" s="56">
        <v>43.962369000000002</v>
      </c>
      <c r="H66" s="56">
        <f t="shared" si="3"/>
        <v>2.274672686542438E-2</v>
      </c>
      <c r="I66" s="56">
        <v>4545.8234899999998</v>
      </c>
      <c r="J66" s="58" t="str">
        <f t="shared" si="4"/>
        <v>-</v>
      </c>
      <c r="K66" s="58" t="str">
        <f t="shared" si="5"/>
        <v>-</v>
      </c>
      <c r="L66" s="56">
        <v>30.005764800000001</v>
      </c>
      <c r="M66" s="56">
        <f t="shared" si="6"/>
        <v>3.3326929230612375E-2</v>
      </c>
      <c r="N66" s="56">
        <v>238970.603</v>
      </c>
      <c r="O66" s="59" t="str">
        <f t="shared" si="7"/>
        <v>+</v>
      </c>
      <c r="P66" s="59" t="str">
        <f t="shared" si="8"/>
        <v>+</v>
      </c>
      <c r="Q66">
        <v>0</v>
      </c>
      <c r="R66">
        <v>1</v>
      </c>
      <c r="S66">
        <v>0</v>
      </c>
      <c r="T66">
        <v>0</v>
      </c>
    </row>
    <row r="67" spans="1:20" x14ac:dyDescent="0.2">
      <c r="A67" s="56">
        <v>9437</v>
      </c>
      <c r="B67" s="56">
        <v>34.594307100000002</v>
      </c>
      <c r="C67" s="56">
        <f t="shared" si="0"/>
        <v>2.890649022422536E-2</v>
      </c>
      <c r="D67" s="56">
        <v>2199.3828100000001</v>
      </c>
      <c r="E67" s="58" t="str">
        <f t="shared" si="1"/>
        <v>-</v>
      </c>
      <c r="F67" s="58" t="str">
        <f t="shared" si="2"/>
        <v>-</v>
      </c>
      <c r="G67" s="56">
        <v>38.721404999999997</v>
      </c>
      <c r="H67" s="56">
        <f t="shared" si="3"/>
        <v>2.5825509172510659E-2</v>
      </c>
      <c r="I67" s="56">
        <v>5028.8837899999999</v>
      </c>
      <c r="J67" s="58" t="str">
        <f t="shared" si="4"/>
        <v>-</v>
      </c>
      <c r="K67" s="58" t="str">
        <f t="shared" si="5"/>
        <v>-</v>
      </c>
      <c r="L67" s="56">
        <v>25.808893099999999</v>
      </c>
      <c r="M67" s="56">
        <f t="shared" si="6"/>
        <v>3.8746334301334298E-2</v>
      </c>
      <c r="N67" s="56">
        <v>666637.58799999999</v>
      </c>
      <c r="O67" s="59" t="str">
        <f t="shared" si="7"/>
        <v>+</v>
      </c>
      <c r="P67" s="59" t="str">
        <f t="shared" si="8"/>
        <v>+</v>
      </c>
      <c r="Q67">
        <v>0</v>
      </c>
      <c r="R67">
        <v>1</v>
      </c>
      <c r="S67">
        <v>0</v>
      </c>
      <c r="T67">
        <v>0</v>
      </c>
    </row>
    <row r="68" spans="1:20" x14ac:dyDescent="0.2">
      <c r="A68" s="56">
        <v>9438</v>
      </c>
      <c r="B68" s="56">
        <v>36.857633999999997</v>
      </c>
      <c r="C68" s="56">
        <f t="shared" ref="C68:C107" si="9">1/B68</f>
        <v>2.7131421403772147E-2</v>
      </c>
      <c r="D68" s="56">
        <v>-496.21825999999999</v>
      </c>
      <c r="E68" s="58" t="str">
        <f t="shared" ref="E68:E107" si="10">IF(C68&gt;$E$2,"+","-")</f>
        <v>-</v>
      </c>
      <c r="F68" s="58" t="str">
        <f t="shared" ref="F68:F107" si="11">IF(D68&gt;$F$2,"+","-")</f>
        <v>-</v>
      </c>
      <c r="G68" s="56">
        <v>40.268561200000001</v>
      </c>
      <c r="H68" s="56">
        <f t="shared" ref="H68:H107" si="12">1/G68</f>
        <v>2.4833268689023833E-2</v>
      </c>
      <c r="I68" s="56">
        <v>2440.2182600000001</v>
      </c>
      <c r="J68" s="58" t="str">
        <f t="shared" ref="J68:J107" si="13">IF(H68&gt;$J$2,"+","-")</f>
        <v>-</v>
      </c>
      <c r="K68" s="58" t="str">
        <f t="shared" ref="K68:K107" si="14">IF(I68&gt;$K$2,"+","-")</f>
        <v>-</v>
      </c>
      <c r="L68" s="56">
        <v>29.509369499999998</v>
      </c>
      <c r="M68" s="56">
        <f t="shared" ref="M68:M107" si="15">1/L68</f>
        <v>3.3887542056769464E-2</v>
      </c>
      <c r="N68" s="56">
        <v>246612.52299999999</v>
      </c>
      <c r="O68" s="59" t="str">
        <f t="shared" ref="O68:O107" si="16">IF(M68&gt;$O$2,"+","-")</f>
        <v>+</v>
      </c>
      <c r="P68" s="59" t="str">
        <f t="shared" ref="P68:P107" si="17">IF(N68&gt;$P$2,"+","-")</f>
        <v>+</v>
      </c>
      <c r="Q68">
        <v>0</v>
      </c>
      <c r="R68">
        <v>1</v>
      </c>
      <c r="S68">
        <v>0</v>
      </c>
      <c r="T68">
        <v>0</v>
      </c>
    </row>
    <row r="69" spans="1:20" x14ac:dyDescent="0.2">
      <c r="A69" s="56">
        <v>9439</v>
      </c>
      <c r="B69" s="56">
        <v>35.981279700000002</v>
      </c>
      <c r="C69" s="56">
        <f t="shared" si="9"/>
        <v>2.7792229968963553E-2</v>
      </c>
      <c r="D69" s="56">
        <v>-2707.2583</v>
      </c>
      <c r="E69" s="58" t="str">
        <f t="shared" si="10"/>
        <v>-</v>
      </c>
      <c r="F69" s="58" t="str">
        <f t="shared" si="11"/>
        <v>-</v>
      </c>
      <c r="G69" s="56">
        <v>40.530866400000001</v>
      </c>
      <c r="H69" s="56">
        <f t="shared" si="12"/>
        <v>2.4672554248679965E-2</v>
      </c>
      <c r="I69" s="56">
        <v>-792.71483999999998</v>
      </c>
      <c r="J69" s="58" t="str">
        <f t="shared" si="13"/>
        <v>-</v>
      </c>
      <c r="K69" s="58" t="str">
        <f t="shared" si="14"/>
        <v>-</v>
      </c>
      <c r="L69" s="56">
        <v>24.578521800000001</v>
      </c>
      <c r="M69" s="56">
        <f t="shared" si="15"/>
        <v>4.0685929289693896E-2</v>
      </c>
      <c r="N69" s="56">
        <v>631203.04299999995</v>
      </c>
      <c r="O69" s="59" t="str">
        <f t="shared" si="16"/>
        <v>+</v>
      </c>
      <c r="P69" s="59" t="str">
        <f t="shared" si="17"/>
        <v>+</v>
      </c>
      <c r="Q69">
        <v>0</v>
      </c>
      <c r="R69">
        <v>1</v>
      </c>
      <c r="S69">
        <v>0</v>
      </c>
      <c r="T69">
        <v>0</v>
      </c>
    </row>
    <row r="70" spans="1:20" x14ac:dyDescent="0.2">
      <c r="A70" s="56">
        <v>9440</v>
      </c>
      <c r="B70" s="56">
        <v>35.653809099999997</v>
      </c>
      <c r="C70" s="56">
        <f t="shared" si="9"/>
        <v>2.8047494089488468E-2</v>
      </c>
      <c r="D70" s="56">
        <v>-4183.1518999999998</v>
      </c>
      <c r="E70" s="58" t="str">
        <f t="shared" si="10"/>
        <v>-</v>
      </c>
      <c r="F70" s="58" t="str">
        <f t="shared" si="11"/>
        <v>-</v>
      </c>
      <c r="G70" s="56">
        <v>38.439385299999998</v>
      </c>
      <c r="H70" s="56">
        <f t="shared" si="12"/>
        <v>2.6014984167813945E-2</v>
      </c>
      <c r="I70" s="56">
        <v>-70.446776999999997</v>
      </c>
      <c r="J70" s="58" t="str">
        <f t="shared" si="13"/>
        <v>-</v>
      </c>
      <c r="K70" s="58" t="str">
        <f t="shared" si="14"/>
        <v>-</v>
      </c>
      <c r="L70" s="56">
        <v>24.721385099999999</v>
      </c>
      <c r="M70" s="56">
        <f t="shared" si="15"/>
        <v>4.0450807912053438E-2</v>
      </c>
      <c r="N70" s="56">
        <v>654017.74199999997</v>
      </c>
      <c r="O70" s="59" t="str">
        <f t="shared" si="16"/>
        <v>+</v>
      </c>
      <c r="P70" s="59" t="str">
        <f t="shared" si="17"/>
        <v>+</v>
      </c>
      <c r="Q70">
        <v>0</v>
      </c>
      <c r="R70">
        <v>1</v>
      </c>
      <c r="S70">
        <v>0</v>
      </c>
      <c r="T70">
        <v>0</v>
      </c>
    </row>
    <row r="71" spans="1:20" x14ac:dyDescent="0.2">
      <c r="A71" s="56">
        <v>9441</v>
      </c>
      <c r="B71" s="56">
        <v>34.655873100000001</v>
      </c>
      <c r="C71" s="56">
        <f t="shared" si="9"/>
        <v>2.8855137976598836E-2</v>
      </c>
      <c r="D71" s="56">
        <v>-4742.0663999999997</v>
      </c>
      <c r="E71" s="58" t="str">
        <f t="shared" si="10"/>
        <v>-</v>
      </c>
      <c r="F71" s="58" t="str">
        <f t="shared" si="11"/>
        <v>-</v>
      </c>
      <c r="G71" s="56">
        <v>39.432641400000001</v>
      </c>
      <c r="H71" s="56">
        <f t="shared" si="12"/>
        <v>2.5359701112997214E-2</v>
      </c>
      <c r="I71" s="56">
        <v>-1457.6030000000001</v>
      </c>
      <c r="J71" s="58" t="str">
        <f t="shared" si="13"/>
        <v>-</v>
      </c>
      <c r="K71" s="58" t="str">
        <f t="shared" si="14"/>
        <v>-</v>
      </c>
      <c r="L71" s="56">
        <v>22.5649637</v>
      </c>
      <c r="M71" s="56">
        <f t="shared" si="15"/>
        <v>4.4316490524644626E-2</v>
      </c>
      <c r="N71" s="56">
        <v>457592.61700000003</v>
      </c>
      <c r="O71" s="59" t="str">
        <f t="shared" si="16"/>
        <v>+</v>
      </c>
      <c r="P71" s="59" t="str">
        <f t="shared" si="17"/>
        <v>+</v>
      </c>
      <c r="Q71">
        <v>0</v>
      </c>
      <c r="R71">
        <v>1</v>
      </c>
      <c r="S71">
        <v>0</v>
      </c>
      <c r="T71">
        <v>0</v>
      </c>
    </row>
    <row r="72" spans="1:20" x14ac:dyDescent="0.2">
      <c r="A72" s="56">
        <v>9442</v>
      </c>
      <c r="B72" s="56">
        <v>36.0526275</v>
      </c>
      <c r="C72" s="56">
        <f t="shared" si="9"/>
        <v>2.7737229415525956E-2</v>
      </c>
      <c r="D72" s="56">
        <v>-2591.5825</v>
      </c>
      <c r="E72" s="58" t="str">
        <f t="shared" si="10"/>
        <v>-</v>
      </c>
      <c r="F72" s="58" t="str">
        <f t="shared" si="11"/>
        <v>-</v>
      </c>
      <c r="G72" s="56">
        <v>42.900064800000003</v>
      </c>
      <c r="H72" s="56">
        <f t="shared" si="12"/>
        <v>2.3309988100530792E-2</v>
      </c>
      <c r="I72" s="56">
        <v>777.49511700000005</v>
      </c>
      <c r="J72" s="58" t="str">
        <f t="shared" si="13"/>
        <v>-</v>
      </c>
      <c r="K72" s="58" t="str">
        <f t="shared" si="14"/>
        <v>-</v>
      </c>
      <c r="L72" s="56">
        <v>29.222807599999999</v>
      </c>
      <c r="M72" s="56">
        <f t="shared" si="15"/>
        <v>3.4219846829501764E-2</v>
      </c>
      <c r="N72" s="56">
        <v>168918.86</v>
      </c>
      <c r="O72" s="59" t="str">
        <f t="shared" si="16"/>
        <v>+</v>
      </c>
      <c r="P72" s="59" t="str">
        <f t="shared" si="17"/>
        <v>+</v>
      </c>
      <c r="Q72">
        <v>0</v>
      </c>
      <c r="R72">
        <v>1</v>
      </c>
      <c r="S72">
        <v>0</v>
      </c>
      <c r="T72">
        <v>0</v>
      </c>
    </row>
    <row r="73" spans="1:20" x14ac:dyDescent="0.2">
      <c r="A73" s="56">
        <v>9443</v>
      </c>
      <c r="B73" s="56">
        <v>35.143566399999997</v>
      </c>
      <c r="C73" s="56">
        <f t="shared" si="9"/>
        <v>2.845471027664398E-2</v>
      </c>
      <c r="D73" s="56">
        <v>5185.6879900000004</v>
      </c>
      <c r="E73" s="58" t="str">
        <f t="shared" si="10"/>
        <v>-</v>
      </c>
      <c r="F73" s="58" t="str">
        <f t="shared" si="11"/>
        <v>-</v>
      </c>
      <c r="G73" s="56">
        <v>38.128475000000002</v>
      </c>
      <c r="H73" s="56">
        <f t="shared" si="12"/>
        <v>2.6227117659439563E-2</v>
      </c>
      <c r="I73" s="56">
        <v>6792.6147499999997</v>
      </c>
      <c r="J73" s="58" t="str">
        <f t="shared" si="13"/>
        <v>-</v>
      </c>
      <c r="K73" s="58" t="str">
        <f t="shared" si="14"/>
        <v>-</v>
      </c>
      <c r="L73" s="56">
        <v>27.348237699999999</v>
      </c>
      <c r="M73" s="56">
        <f t="shared" si="15"/>
        <v>3.6565427394979824E-2</v>
      </c>
      <c r="N73" s="56">
        <v>529812.83799999999</v>
      </c>
      <c r="O73" s="59" t="str">
        <f t="shared" si="16"/>
        <v>+</v>
      </c>
      <c r="P73" s="59" t="str">
        <f t="shared" si="17"/>
        <v>+</v>
      </c>
      <c r="Q73">
        <v>0</v>
      </c>
      <c r="R73">
        <v>1</v>
      </c>
      <c r="S73">
        <v>0</v>
      </c>
      <c r="T73">
        <v>0</v>
      </c>
    </row>
    <row r="74" spans="1:20" x14ac:dyDescent="0.2">
      <c r="A74" s="56">
        <v>9444</v>
      </c>
      <c r="B74" s="56">
        <v>36.979914100000002</v>
      </c>
      <c r="C74" s="56">
        <f t="shared" si="9"/>
        <v>2.7041706946528573E-2</v>
      </c>
      <c r="D74" s="56">
        <v>8025.6599100000003</v>
      </c>
      <c r="E74" s="58" t="str">
        <f t="shared" si="10"/>
        <v>-</v>
      </c>
      <c r="F74" s="58" t="str">
        <f t="shared" si="11"/>
        <v>-</v>
      </c>
      <c r="G74" s="56">
        <v>39.813449499999997</v>
      </c>
      <c r="H74" s="56">
        <f t="shared" si="12"/>
        <v>2.5117140377399351E-2</v>
      </c>
      <c r="I74" s="56">
        <v>9517.3198200000006</v>
      </c>
      <c r="J74" s="58" t="str">
        <f t="shared" si="13"/>
        <v>-</v>
      </c>
      <c r="K74" s="58" t="str">
        <f t="shared" si="14"/>
        <v>-</v>
      </c>
      <c r="L74" s="56">
        <v>26.884267300000001</v>
      </c>
      <c r="M74" s="56">
        <f t="shared" si="15"/>
        <v>3.7196475873456293E-2</v>
      </c>
      <c r="N74" s="56">
        <v>750670.74</v>
      </c>
      <c r="O74" s="59" t="str">
        <f t="shared" si="16"/>
        <v>+</v>
      </c>
      <c r="P74" s="59" t="str">
        <f t="shared" si="17"/>
        <v>+</v>
      </c>
      <c r="Q74">
        <v>0</v>
      </c>
      <c r="R74">
        <v>1</v>
      </c>
      <c r="S74">
        <v>0</v>
      </c>
      <c r="T74">
        <v>0</v>
      </c>
    </row>
    <row r="75" spans="1:20" x14ac:dyDescent="0.2">
      <c r="A75" s="56">
        <v>9445</v>
      </c>
      <c r="B75" s="56">
        <v>34.319704100000003</v>
      </c>
      <c r="C75" s="56">
        <f t="shared" si="9"/>
        <v>2.9137780357494397E-2</v>
      </c>
      <c r="D75" s="56">
        <v>845.46582000000001</v>
      </c>
      <c r="E75" s="58" t="str">
        <f t="shared" si="10"/>
        <v>-</v>
      </c>
      <c r="F75" s="58" t="str">
        <f t="shared" si="11"/>
        <v>-</v>
      </c>
      <c r="G75" s="56">
        <v>38.902518399999998</v>
      </c>
      <c r="H75" s="56">
        <f t="shared" si="12"/>
        <v>2.5705276705170841E-2</v>
      </c>
      <c r="I75" s="56">
        <v>6497.7040999999999</v>
      </c>
      <c r="J75" s="58" t="str">
        <f t="shared" si="13"/>
        <v>-</v>
      </c>
      <c r="K75" s="58" t="str">
        <f t="shared" si="14"/>
        <v>-</v>
      </c>
      <c r="L75" s="56">
        <v>28.303565800000001</v>
      </c>
      <c r="M75" s="56">
        <f t="shared" si="15"/>
        <v>3.5331237310035332E-2</v>
      </c>
      <c r="N75" s="56">
        <v>484909.89600000001</v>
      </c>
      <c r="O75" s="59" t="str">
        <f t="shared" si="16"/>
        <v>+</v>
      </c>
      <c r="P75" s="59" t="str">
        <f t="shared" si="17"/>
        <v>+</v>
      </c>
      <c r="Q75">
        <v>0</v>
      </c>
      <c r="R75">
        <v>1</v>
      </c>
      <c r="S75">
        <v>0</v>
      </c>
      <c r="T75">
        <v>0</v>
      </c>
    </row>
    <row r="76" spans="1:20" x14ac:dyDescent="0.2">
      <c r="A76" s="56">
        <v>9446</v>
      </c>
      <c r="B76" s="56">
        <v>37.703613099999998</v>
      </c>
      <c r="C76" s="56">
        <f t="shared" si="9"/>
        <v>2.652265705537913E-2</v>
      </c>
      <c r="D76" s="56">
        <v>2842.3627900000001</v>
      </c>
      <c r="E76" s="58" t="str">
        <f t="shared" si="10"/>
        <v>-</v>
      </c>
      <c r="F76" s="58" t="str">
        <f t="shared" si="11"/>
        <v>-</v>
      </c>
      <c r="G76" s="56">
        <v>38.6547561</v>
      </c>
      <c r="H76" s="56">
        <f t="shared" si="12"/>
        <v>2.5870037762313031E-2</v>
      </c>
      <c r="I76" s="56">
        <v>4437.1201199999996</v>
      </c>
      <c r="J76" s="58" t="str">
        <f t="shared" si="13"/>
        <v>-</v>
      </c>
      <c r="K76" s="58" t="str">
        <f t="shared" si="14"/>
        <v>-</v>
      </c>
      <c r="L76" s="56">
        <v>26.519216400000001</v>
      </c>
      <c r="M76" s="56">
        <f t="shared" si="15"/>
        <v>3.7708504841040477E-2</v>
      </c>
      <c r="N76" s="56">
        <v>727702.59299999999</v>
      </c>
      <c r="O76" s="59" t="str">
        <f t="shared" si="16"/>
        <v>+</v>
      </c>
      <c r="P76" s="59" t="str">
        <f t="shared" si="17"/>
        <v>+</v>
      </c>
      <c r="Q76">
        <v>0</v>
      </c>
      <c r="R76">
        <v>1</v>
      </c>
      <c r="S76">
        <v>0</v>
      </c>
      <c r="T76">
        <v>0</v>
      </c>
    </row>
    <row r="77" spans="1:20" x14ac:dyDescent="0.2">
      <c r="A77" s="56">
        <v>9447</v>
      </c>
      <c r="B77" s="56">
        <v>36.293260699999998</v>
      </c>
      <c r="C77" s="56">
        <f t="shared" si="9"/>
        <v>2.7553324796743876E-2</v>
      </c>
      <c r="D77" s="56">
        <v>2167.9609399999999</v>
      </c>
      <c r="E77" s="58" t="str">
        <f t="shared" si="10"/>
        <v>-</v>
      </c>
      <c r="F77" s="58" t="str">
        <f t="shared" si="11"/>
        <v>-</v>
      </c>
      <c r="G77" s="56">
        <v>40.084224900000002</v>
      </c>
      <c r="H77" s="56">
        <f t="shared" si="12"/>
        <v>2.4947470045753584E-2</v>
      </c>
      <c r="I77" s="56">
        <v>3272.5551799999998</v>
      </c>
      <c r="J77" s="58" t="str">
        <f t="shared" si="13"/>
        <v>-</v>
      </c>
      <c r="K77" s="58" t="str">
        <f t="shared" si="14"/>
        <v>-</v>
      </c>
      <c r="L77" s="56">
        <v>29.421559500000001</v>
      </c>
      <c r="M77" s="56">
        <f t="shared" si="15"/>
        <v>3.3988680987491499E-2</v>
      </c>
      <c r="N77" s="56">
        <v>278775.80900000001</v>
      </c>
      <c r="O77" s="59" t="str">
        <f t="shared" si="16"/>
        <v>+</v>
      </c>
      <c r="P77" s="59" t="str">
        <f t="shared" si="17"/>
        <v>+</v>
      </c>
      <c r="Q77">
        <v>0</v>
      </c>
      <c r="R77">
        <v>1</v>
      </c>
      <c r="S77">
        <v>0</v>
      </c>
      <c r="T77">
        <v>0</v>
      </c>
    </row>
    <row r="78" spans="1:20" x14ac:dyDescent="0.2">
      <c r="A78" s="56">
        <v>9448</v>
      </c>
      <c r="B78" s="56">
        <v>34.509008000000001</v>
      </c>
      <c r="C78" s="56">
        <f t="shared" si="9"/>
        <v>2.8977941063967991E-2</v>
      </c>
      <c r="D78" s="56">
        <v>1104.7114300000001</v>
      </c>
      <c r="E78" s="58" t="str">
        <f t="shared" si="10"/>
        <v>-</v>
      </c>
      <c r="F78" s="58" t="str">
        <f t="shared" si="11"/>
        <v>-</v>
      </c>
      <c r="G78" s="56">
        <v>38.797449999999998</v>
      </c>
      <c r="H78" s="56">
        <f t="shared" si="12"/>
        <v>2.5774889844564528E-2</v>
      </c>
      <c r="I78" s="56">
        <v>2337.4921899999999</v>
      </c>
      <c r="J78" s="58" t="str">
        <f t="shared" si="13"/>
        <v>-</v>
      </c>
      <c r="K78" s="58" t="str">
        <f t="shared" si="14"/>
        <v>-</v>
      </c>
      <c r="L78" s="56">
        <v>28.471238199999998</v>
      </c>
      <c r="M78" s="56">
        <f t="shared" si="15"/>
        <v>3.5123165103511378E-2</v>
      </c>
      <c r="N78" s="56">
        <v>522710.97600000002</v>
      </c>
      <c r="O78" s="59" t="str">
        <f t="shared" si="16"/>
        <v>+</v>
      </c>
      <c r="P78" s="59" t="str">
        <f t="shared" si="17"/>
        <v>+</v>
      </c>
      <c r="Q78">
        <v>0</v>
      </c>
      <c r="R78">
        <v>1</v>
      </c>
      <c r="S78">
        <v>0</v>
      </c>
      <c r="T78">
        <v>0</v>
      </c>
    </row>
    <row r="79" spans="1:20" x14ac:dyDescent="0.2">
      <c r="A79" s="56">
        <v>9449</v>
      </c>
      <c r="B79" s="56">
        <v>34.785915099999997</v>
      </c>
      <c r="C79" s="56">
        <f t="shared" si="9"/>
        <v>2.8747267309923379E-2</v>
      </c>
      <c r="D79" s="56">
        <v>-1668.6392000000001</v>
      </c>
      <c r="E79" s="58" t="str">
        <f t="shared" si="10"/>
        <v>-</v>
      </c>
      <c r="F79" s="58" t="str">
        <f t="shared" si="11"/>
        <v>-</v>
      </c>
      <c r="G79" s="56">
        <v>39.335895600000001</v>
      </c>
      <c r="H79" s="56">
        <f t="shared" si="12"/>
        <v>2.5422072759416211E-2</v>
      </c>
      <c r="I79" s="56">
        <v>1089.3125</v>
      </c>
      <c r="J79" s="58" t="str">
        <f t="shared" si="13"/>
        <v>-</v>
      </c>
      <c r="K79" s="58" t="str">
        <f t="shared" si="14"/>
        <v>-</v>
      </c>
      <c r="L79" s="56">
        <v>26.672742299999999</v>
      </c>
      <c r="M79" s="56">
        <f t="shared" si="15"/>
        <v>3.7491458086782475E-2</v>
      </c>
      <c r="N79" s="56">
        <v>658058.22600000002</v>
      </c>
      <c r="O79" s="59" t="str">
        <f t="shared" si="16"/>
        <v>+</v>
      </c>
      <c r="P79" s="59" t="str">
        <f t="shared" si="17"/>
        <v>+</v>
      </c>
      <c r="Q79">
        <v>0</v>
      </c>
      <c r="R79">
        <v>1</v>
      </c>
      <c r="S79">
        <v>0</v>
      </c>
      <c r="T79">
        <v>0</v>
      </c>
    </row>
    <row r="80" spans="1:20" x14ac:dyDescent="0.2">
      <c r="A80" s="56">
        <v>9450</v>
      </c>
      <c r="B80" s="56">
        <v>34.588504800000003</v>
      </c>
      <c r="C80" s="56">
        <f t="shared" si="9"/>
        <v>2.8911339353414316E-2</v>
      </c>
      <c r="D80" s="56">
        <v>10070.169900000001</v>
      </c>
      <c r="E80" s="58" t="str">
        <f t="shared" si="10"/>
        <v>-</v>
      </c>
      <c r="F80" s="58" t="str">
        <f t="shared" si="11"/>
        <v>-</v>
      </c>
      <c r="G80" s="56">
        <v>40.395788600000003</v>
      </c>
      <c r="H80" s="56">
        <f t="shared" si="12"/>
        <v>2.4755055778264964E-2</v>
      </c>
      <c r="I80" s="56">
        <v>2200.2514700000002</v>
      </c>
      <c r="J80" s="58" t="str">
        <f t="shared" si="13"/>
        <v>-</v>
      </c>
      <c r="K80" s="58" t="str">
        <f t="shared" si="14"/>
        <v>-</v>
      </c>
      <c r="L80" s="56">
        <v>27.174127299999999</v>
      </c>
      <c r="M80" s="56">
        <f t="shared" si="15"/>
        <v>3.679970984753575E-2</v>
      </c>
      <c r="N80" s="56">
        <v>600061.679</v>
      </c>
      <c r="O80" s="59" t="str">
        <f t="shared" si="16"/>
        <v>+</v>
      </c>
      <c r="P80" s="59" t="str">
        <f t="shared" si="17"/>
        <v>+</v>
      </c>
      <c r="Q80">
        <v>0</v>
      </c>
      <c r="R80">
        <v>1</v>
      </c>
      <c r="S80">
        <v>0</v>
      </c>
      <c r="T80">
        <v>0</v>
      </c>
    </row>
    <row r="81" spans="1:20" x14ac:dyDescent="0.2">
      <c r="A81" s="56">
        <v>9451</v>
      </c>
      <c r="B81" s="56">
        <v>45</v>
      </c>
      <c r="C81" s="56">
        <f t="shared" si="9"/>
        <v>2.2222222222222223E-2</v>
      </c>
      <c r="D81" s="56">
        <v>710.99047900000005</v>
      </c>
      <c r="E81" s="58" t="str">
        <f t="shared" si="10"/>
        <v>-</v>
      </c>
      <c r="F81" s="58" t="str">
        <f t="shared" si="11"/>
        <v>-</v>
      </c>
      <c r="G81" s="56">
        <v>38.715169400000001</v>
      </c>
      <c r="H81" s="56">
        <f t="shared" si="12"/>
        <v>2.582966871894922E-2</v>
      </c>
      <c r="I81" s="56">
        <v>4064.2033700000002</v>
      </c>
      <c r="J81" s="58" t="str">
        <f t="shared" si="13"/>
        <v>-</v>
      </c>
      <c r="K81" s="58" t="str">
        <f t="shared" si="14"/>
        <v>-</v>
      </c>
      <c r="L81" s="56">
        <v>29.364358200000002</v>
      </c>
      <c r="M81" s="56">
        <f t="shared" si="15"/>
        <v>3.4054890394301207E-2</v>
      </c>
      <c r="N81" s="56">
        <v>285274.17800000001</v>
      </c>
      <c r="O81" s="59" t="str">
        <f t="shared" si="16"/>
        <v>+</v>
      </c>
      <c r="P81" s="59" t="str">
        <f t="shared" si="17"/>
        <v>+</v>
      </c>
      <c r="Q81">
        <v>0</v>
      </c>
      <c r="R81">
        <v>1</v>
      </c>
      <c r="S81">
        <v>0</v>
      </c>
      <c r="T81">
        <v>0</v>
      </c>
    </row>
    <row r="82" spans="1:20" x14ac:dyDescent="0.2">
      <c r="A82" s="56">
        <v>9452</v>
      </c>
      <c r="B82" s="56">
        <v>35.732477500000002</v>
      </c>
      <c r="C82" s="56">
        <f t="shared" si="9"/>
        <v>2.7985744901119717E-2</v>
      </c>
      <c r="D82" s="56">
        <v>19036.742699999999</v>
      </c>
      <c r="E82" s="58" t="str">
        <f t="shared" si="10"/>
        <v>-</v>
      </c>
      <c r="F82" s="58" t="str">
        <f t="shared" si="11"/>
        <v>-</v>
      </c>
      <c r="G82" s="56">
        <v>40.799266099999997</v>
      </c>
      <c r="H82" s="56">
        <f t="shared" si="12"/>
        <v>2.4510244805604483E-2</v>
      </c>
      <c r="I82" s="56">
        <v>6695.9672899999996</v>
      </c>
      <c r="J82" s="58" t="str">
        <f t="shared" si="13"/>
        <v>-</v>
      </c>
      <c r="K82" s="58" t="str">
        <f t="shared" si="14"/>
        <v>-</v>
      </c>
      <c r="L82" s="56">
        <v>26.1975868</v>
      </c>
      <c r="M82" s="56">
        <f t="shared" si="15"/>
        <v>3.8171454784530004E-2</v>
      </c>
      <c r="N82" s="56">
        <v>543600.93000000005</v>
      </c>
      <c r="O82" s="59" t="str">
        <f t="shared" si="16"/>
        <v>+</v>
      </c>
      <c r="P82" s="59" t="str">
        <f t="shared" si="17"/>
        <v>+</v>
      </c>
      <c r="Q82">
        <v>0</v>
      </c>
      <c r="R82">
        <v>1</v>
      </c>
      <c r="S82">
        <v>0</v>
      </c>
      <c r="T82">
        <v>0</v>
      </c>
    </row>
    <row r="83" spans="1:20" x14ac:dyDescent="0.2">
      <c r="A83" s="56">
        <v>9453</v>
      </c>
      <c r="B83" s="56">
        <v>37.127661699999997</v>
      </c>
      <c r="C83" s="56">
        <f t="shared" si="9"/>
        <v>2.6934095879245744E-2</v>
      </c>
      <c r="D83" s="56">
        <v>6956.7788099999998</v>
      </c>
      <c r="E83" s="58" t="str">
        <f t="shared" si="10"/>
        <v>-</v>
      </c>
      <c r="F83" s="58" t="str">
        <f t="shared" si="11"/>
        <v>-</v>
      </c>
      <c r="G83" s="56">
        <v>38.9842461</v>
      </c>
      <c r="H83" s="56">
        <f t="shared" si="12"/>
        <v>2.5651387420314895E-2</v>
      </c>
      <c r="I83" s="56">
        <v>6392.4160199999997</v>
      </c>
      <c r="J83" s="58" t="str">
        <f t="shared" si="13"/>
        <v>-</v>
      </c>
      <c r="K83" s="58" t="str">
        <f t="shared" si="14"/>
        <v>-</v>
      </c>
      <c r="L83" s="56">
        <v>28.1422873</v>
      </c>
      <c r="M83" s="56">
        <f t="shared" si="15"/>
        <v>3.5533714418443878E-2</v>
      </c>
      <c r="N83" s="56">
        <v>527527.946</v>
      </c>
      <c r="O83" s="59" t="str">
        <f t="shared" si="16"/>
        <v>+</v>
      </c>
      <c r="P83" s="59" t="str">
        <f t="shared" si="17"/>
        <v>+</v>
      </c>
      <c r="Q83">
        <v>0</v>
      </c>
      <c r="R83">
        <v>1</v>
      </c>
      <c r="S83">
        <v>0</v>
      </c>
      <c r="T83">
        <v>0</v>
      </c>
    </row>
    <row r="84" spans="1:20" x14ac:dyDescent="0.2">
      <c r="A84" s="56">
        <v>9454</v>
      </c>
      <c r="B84" s="56">
        <v>36.465145200000002</v>
      </c>
      <c r="C84" s="56">
        <f t="shared" si="9"/>
        <v>2.7423447637882983E-2</v>
      </c>
      <c r="D84" s="56">
        <v>1879.30908</v>
      </c>
      <c r="E84" s="58" t="str">
        <f t="shared" si="10"/>
        <v>-</v>
      </c>
      <c r="F84" s="58" t="str">
        <f t="shared" si="11"/>
        <v>-</v>
      </c>
      <c r="G84" s="56">
        <v>42.143887300000003</v>
      </c>
      <c r="H84" s="56">
        <f t="shared" si="12"/>
        <v>2.3728233536729298E-2</v>
      </c>
      <c r="I84" s="56">
        <v>2430.7080099999998</v>
      </c>
      <c r="J84" s="58" t="str">
        <f t="shared" si="13"/>
        <v>-</v>
      </c>
      <c r="K84" s="58" t="str">
        <f t="shared" si="14"/>
        <v>-</v>
      </c>
      <c r="L84" s="56">
        <v>25.439528500000002</v>
      </c>
      <c r="M84" s="56">
        <f t="shared" si="15"/>
        <v>3.9308904644203606E-2</v>
      </c>
      <c r="N84" s="56">
        <v>529890.92599999998</v>
      </c>
      <c r="O84" s="59" t="str">
        <f t="shared" si="16"/>
        <v>+</v>
      </c>
      <c r="P84" s="59" t="str">
        <f t="shared" si="17"/>
        <v>+</v>
      </c>
      <c r="Q84">
        <v>0</v>
      </c>
      <c r="R84">
        <v>1</v>
      </c>
      <c r="S84">
        <v>0</v>
      </c>
      <c r="T84">
        <v>0</v>
      </c>
    </row>
    <row r="85" spans="1:20" x14ac:dyDescent="0.2">
      <c r="A85" s="56">
        <v>9455</v>
      </c>
      <c r="B85" s="56">
        <v>36.575978399999997</v>
      </c>
      <c r="C85" s="56">
        <f t="shared" si="9"/>
        <v>2.7340348604317857E-2</v>
      </c>
      <c r="D85" s="56">
        <v>4353.2783200000003</v>
      </c>
      <c r="E85" s="58" t="str">
        <f t="shared" si="10"/>
        <v>-</v>
      </c>
      <c r="F85" s="58" t="str">
        <f t="shared" si="11"/>
        <v>-</v>
      </c>
      <c r="G85" s="56">
        <v>39.334385599999997</v>
      </c>
      <c r="H85" s="56">
        <f t="shared" si="12"/>
        <v>2.5423048682372201E-2</v>
      </c>
      <c r="I85" s="56">
        <v>-473.17383000000001</v>
      </c>
      <c r="J85" s="58" t="str">
        <f t="shared" si="13"/>
        <v>-</v>
      </c>
      <c r="K85" s="58" t="str">
        <f t="shared" si="14"/>
        <v>-</v>
      </c>
      <c r="L85" s="56">
        <v>26.932752300000001</v>
      </c>
      <c r="M85" s="56">
        <f t="shared" si="15"/>
        <v>3.7129513867025017E-2</v>
      </c>
      <c r="N85" s="56">
        <v>583596.27500000002</v>
      </c>
      <c r="O85" s="59" t="str">
        <f t="shared" si="16"/>
        <v>+</v>
      </c>
      <c r="P85" s="59" t="str">
        <f t="shared" si="17"/>
        <v>+</v>
      </c>
      <c r="Q85">
        <v>0</v>
      </c>
      <c r="R85">
        <v>1</v>
      </c>
      <c r="S85">
        <v>0</v>
      </c>
      <c r="T85">
        <v>0</v>
      </c>
    </row>
    <row r="86" spans="1:20" x14ac:dyDescent="0.2">
      <c r="A86" s="56">
        <v>9456</v>
      </c>
      <c r="B86" s="56">
        <v>35.385087499999997</v>
      </c>
      <c r="C86" s="56">
        <f t="shared" si="9"/>
        <v>2.8260492502667968E-2</v>
      </c>
      <c r="D86" s="56">
        <v>1410.32178</v>
      </c>
      <c r="E86" s="58" t="str">
        <f t="shared" si="10"/>
        <v>-</v>
      </c>
      <c r="F86" s="58" t="str">
        <f t="shared" si="11"/>
        <v>-</v>
      </c>
      <c r="G86" s="56">
        <v>39.589273900000002</v>
      </c>
      <c r="H86" s="56">
        <f t="shared" si="12"/>
        <v>2.5259367032745703E-2</v>
      </c>
      <c r="I86" s="56">
        <v>-1689.0492999999999</v>
      </c>
      <c r="J86" s="58" t="str">
        <f t="shared" si="13"/>
        <v>-</v>
      </c>
      <c r="K86" s="58" t="str">
        <f t="shared" si="14"/>
        <v>-</v>
      </c>
      <c r="L86" s="56">
        <v>27.309537800000001</v>
      </c>
      <c r="M86" s="56">
        <f t="shared" si="15"/>
        <v>3.6617243664958693E-2</v>
      </c>
      <c r="N86" s="56">
        <v>583015.19900000002</v>
      </c>
      <c r="O86" s="59" t="str">
        <f t="shared" si="16"/>
        <v>+</v>
      </c>
      <c r="P86" s="59" t="str">
        <f t="shared" si="17"/>
        <v>+</v>
      </c>
      <c r="Q86">
        <v>0</v>
      </c>
      <c r="R86">
        <v>1</v>
      </c>
      <c r="S86">
        <v>0</v>
      </c>
      <c r="T86">
        <v>0</v>
      </c>
    </row>
    <row r="87" spans="1:20" x14ac:dyDescent="0.2">
      <c r="A87" s="56">
        <v>9457</v>
      </c>
      <c r="B87" s="56">
        <v>34.670563399999999</v>
      </c>
      <c r="C87" s="56">
        <f t="shared" si="9"/>
        <v>2.8842911736473253E-2</v>
      </c>
      <c r="D87" s="56">
        <v>565.51318400000002</v>
      </c>
      <c r="E87" s="58" t="str">
        <f t="shared" si="10"/>
        <v>-</v>
      </c>
      <c r="F87" s="58" t="str">
        <f t="shared" si="11"/>
        <v>-</v>
      </c>
      <c r="G87" s="56">
        <v>39.851889200000002</v>
      </c>
      <c r="H87" s="56">
        <f t="shared" si="12"/>
        <v>2.5092913286529964E-2</v>
      </c>
      <c r="I87" s="56">
        <v>-4492.7358000000004</v>
      </c>
      <c r="J87" s="58" t="str">
        <f t="shared" si="13"/>
        <v>-</v>
      </c>
      <c r="K87" s="58" t="str">
        <f t="shared" si="14"/>
        <v>-</v>
      </c>
      <c r="L87" s="56">
        <v>26.922049900000001</v>
      </c>
      <c r="M87" s="56">
        <f t="shared" si="15"/>
        <v>3.7144274069561098E-2</v>
      </c>
      <c r="N87" s="56">
        <v>545092.40399999998</v>
      </c>
      <c r="O87" s="59" t="str">
        <f t="shared" si="16"/>
        <v>+</v>
      </c>
      <c r="P87" s="59" t="str">
        <f t="shared" si="17"/>
        <v>+</v>
      </c>
      <c r="Q87">
        <v>0</v>
      </c>
      <c r="R87">
        <v>1</v>
      </c>
      <c r="S87">
        <v>0</v>
      </c>
      <c r="T87">
        <v>0</v>
      </c>
    </row>
    <row r="88" spans="1:20" x14ac:dyDescent="0.2">
      <c r="A88" s="56">
        <v>9458</v>
      </c>
      <c r="B88" s="56">
        <v>36.276354400000002</v>
      </c>
      <c r="C88" s="56">
        <f t="shared" si="9"/>
        <v>2.7566165799725453E-2</v>
      </c>
      <c r="D88" s="56">
        <v>-3795.5048999999999</v>
      </c>
      <c r="E88" s="58" t="str">
        <f t="shared" si="10"/>
        <v>-</v>
      </c>
      <c r="F88" s="58" t="str">
        <f t="shared" si="11"/>
        <v>-</v>
      </c>
      <c r="G88" s="56">
        <v>38.918816900000003</v>
      </c>
      <c r="H88" s="56">
        <f t="shared" si="12"/>
        <v>2.5694511797967834E-2</v>
      </c>
      <c r="I88" s="56">
        <v>5145.6513699999996</v>
      </c>
      <c r="J88" s="58" t="str">
        <f t="shared" si="13"/>
        <v>-</v>
      </c>
      <c r="K88" s="58" t="str">
        <f t="shared" si="14"/>
        <v>-</v>
      </c>
      <c r="L88" s="56">
        <v>28.071557800000001</v>
      </c>
      <c r="M88" s="56">
        <f t="shared" si="15"/>
        <v>3.5623245675378938E-2</v>
      </c>
      <c r="N88" s="56">
        <v>522398.27799999999</v>
      </c>
      <c r="O88" s="59" t="str">
        <f t="shared" si="16"/>
        <v>+</v>
      </c>
      <c r="P88" s="59" t="str">
        <f t="shared" si="17"/>
        <v>+</v>
      </c>
      <c r="Q88">
        <v>0</v>
      </c>
      <c r="R88">
        <v>1</v>
      </c>
      <c r="S88">
        <v>0</v>
      </c>
      <c r="T88">
        <v>0</v>
      </c>
    </row>
    <row r="89" spans="1:20" x14ac:dyDescent="0.2">
      <c r="A89" s="56">
        <v>9459</v>
      </c>
      <c r="B89" s="56">
        <v>35.779447300000001</v>
      </c>
      <c r="C89" s="56">
        <f t="shared" si="9"/>
        <v>2.7949006355947818E-2</v>
      </c>
      <c r="D89" s="56">
        <v>-183.63281000000001</v>
      </c>
      <c r="E89" s="58" t="str">
        <f t="shared" si="10"/>
        <v>-</v>
      </c>
      <c r="F89" s="58" t="str">
        <f t="shared" si="11"/>
        <v>-</v>
      </c>
      <c r="G89" s="56">
        <v>38.669813300000001</v>
      </c>
      <c r="H89" s="56">
        <f t="shared" si="12"/>
        <v>2.5859964521731994E-2</v>
      </c>
      <c r="I89" s="56">
        <v>-112.23975</v>
      </c>
      <c r="J89" s="58" t="str">
        <f t="shared" si="13"/>
        <v>-</v>
      </c>
      <c r="K89" s="58" t="str">
        <f t="shared" si="14"/>
        <v>-</v>
      </c>
      <c r="L89" s="56">
        <v>27.241448299999998</v>
      </c>
      <c r="M89" s="56">
        <f t="shared" si="15"/>
        <v>3.6708767793377568E-2</v>
      </c>
      <c r="N89" s="56">
        <v>557748.28399999999</v>
      </c>
      <c r="O89" s="59" t="str">
        <f t="shared" si="16"/>
        <v>+</v>
      </c>
      <c r="P89" s="59" t="str">
        <f t="shared" si="17"/>
        <v>+</v>
      </c>
      <c r="Q89">
        <v>0</v>
      </c>
      <c r="R89">
        <v>1</v>
      </c>
      <c r="S89">
        <v>0</v>
      </c>
      <c r="T89">
        <v>0</v>
      </c>
    </row>
    <row r="90" spans="1:20" x14ac:dyDescent="0.2">
      <c r="A90" s="56">
        <v>9460</v>
      </c>
      <c r="B90" s="56">
        <v>36.072392899999997</v>
      </c>
      <c r="C90" s="56">
        <f t="shared" si="9"/>
        <v>2.7722031160289342E-2</v>
      </c>
      <c r="D90" s="56">
        <v>4946.0361300000004</v>
      </c>
      <c r="E90" s="58" t="str">
        <f t="shared" si="10"/>
        <v>-</v>
      </c>
      <c r="F90" s="58" t="str">
        <f t="shared" si="11"/>
        <v>-</v>
      </c>
      <c r="G90" s="56">
        <v>39.674688099999997</v>
      </c>
      <c r="H90" s="56">
        <f t="shared" si="12"/>
        <v>2.5204987055714247E-2</v>
      </c>
      <c r="I90" s="56">
        <v>7617.44434</v>
      </c>
      <c r="J90" s="58" t="str">
        <f t="shared" si="13"/>
        <v>-</v>
      </c>
      <c r="K90" s="58" t="str">
        <f t="shared" si="14"/>
        <v>-</v>
      </c>
      <c r="L90" s="56">
        <v>26.810438600000001</v>
      </c>
      <c r="M90" s="56">
        <f t="shared" si="15"/>
        <v>3.7298904912357531E-2</v>
      </c>
      <c r="N90" s="56">
        <v>608656.52300000004</v>
      </c>
      <c r="O90" s="59" t="str">
        <f t="shared" si="16"/>
        <v>+</v>
      </c>
      <c r="P90" s="59" t="str">
        <f t="shared" si="17"/>
        <v>+</v>
      </c>
      <c r="Q90">
        <v>0</v>
      </c>
      <c r="R90">
        <v>1</v>
      </c>
      <c r="S90">
        <v>0</v>
      </c>
      <c r="T90">
        <v>0</v>
      </c>
    </row>
    <row r="91" spans="1:20" x14ac:dyDescent="0.2">
      <c r="A91" s="56">
        <v>9461</v>
      </c>
      <c r="B91" s="56">
        <v>36.1722988</v>
      </c>
      <c r="C91" s="56">
        <f t="shared" si="9"/>
        <v>2.7645464434790084E-2</v>
      </c>
      <c r="D91" s="56">
        <v>1092.53955</v>
      </c>
      <c r="E91" s="58" t="str">
        <f t="shared" si="10"/>
        <v>-</v>
      </c>
      <c r="F91" s="58" t="str">
        <f t="shared" si="11"/>
        <v>-</v>
      </c>
      <c r="G91" s="56">
        <v>45</v>
      </c>
      <c r="H91" s="56">
        <f t="shared" si="12"/>
        <v>2.2222222222222223E-2</v>
      </c>
      <c r="I91" s="56">
        <v>3985.9101599999999</v>
      </c>
      <c r="J91" s="58" t="str">
        <f t="shared" si="13"/>
        <v>-</v>
      </c>
      <c r="K91" s="58" t="str">
        <f t="shared" si="14"/>
        <v>-</v>
      </c>
      <c r="L91" s="56">
        <v>24.832845599999999</v>
      </c>
      <c r="M91" s="56">
        <f t="shared" si="15"/>
        <v>4.0269247274665937E-2</v>
      </c>
      <c r="N91" s="56">
        <v>574659.46100000001</v>
      </c>
      <c r="O91" s="59" t="str">
        <f t="shared" si="16"/>
        <v>+</v>
      </c>
      <c r="P91" s="59" t="str">
        <f t="shared" si="17"/>
        <v>+</v>
      </c>
      <c r="Q91">
        <v>0</v>
      </c>
      <c r="R91">
        <v>1</v>
      </c>
      <c r="S91">
        <v>0</v>
      </c>
      <c r="T91">
        <v>0</v>
      </c>
    </row>
    <row r="92" spans="1:20" x14ac:dyDescent="0.2">
      <c r="A92" s="56">
        <v>9462</v>
      </c>
      <c r="B92" s="56">
        <v>36.880643999999997</v>
      </c>
      <c r="C92" s="56">
        <f t="shared" si="9"/>
        <v>2.7114493987686335E-2</v>
      </c>
      <c r="D92" s="56">
        <v>-1254.7852</v>
      </c>
      <c r="E92" s="58" t="str">
        <f t="shared" si="10"/>
        <v>-</v>
      </c>
      <c r="F92" s="58" t="str">
        <f t="shared" si="11"/>
        <v>-</v>
      </c>
      <c r="G92" s="56">
        <v>41.086335400000003</v>
      </c>
      <c r="H92" s="56">
        <f t="shared" si="12"/>
        <v>2.4338992277223144E-2</v>
      </c>
      <c r="I92" s="56">
        <v>1634.01611</v>
      </c>
      <c r="J92" s="58" t="str">
        <f t="shared" si="13"/>
        <v>-</v>
      </c>
      <c r="K92" s="58" t="str">
        <f t="shared" si="14"/>
        <v>-</v>
      </c>
      <c r="L92" s="56">
        <v>26.500779000000001</v>
      </c>
      <c r="M92" s="56">
        <f t="shared" si="15"/>
        <v>3.7734739797648964E-2</v>
      </c>
      <c r="N92" s="56">
        <v>628244.09400000004</v>
      </c>
      <c r="O92" s="59" t="str">
        <f t="shared" si="16"/>
        <v>+</v>
      </c>
      <c r="P92" s="59" t="str">
        <f t="shared" si="17"/>
        <v>+</v>
      </c>
      <c r="Q92">
        <v>0</v>
      </c>
      <c r="R92">
        <v>1</v>
      </c>
      <c r="S92">
        <v>0</v>
      </c>
      <c r="T92">
        <v>0</v>
      </c>
    </row>
    <row r="93" spans="1:20" x14ac:dyDescent="0.2">
      <c r="A93" s="56">
        <v>9463</v>
      </c>
      <c r="B93" s="56">
        <v>35.5621729</v>
      </c>
      <c r="C93" s="56">
        <f t="shared" si="9"/>
        <v>2.811976655116032E-2</v>
      </c>
      <c r="D93" s="56">
        <v>-5362.6553000000004</v>
      </c>
      <c r="E93" s="58" t="str">
        <f t="shared" si="10"/>
        <v>-</v>
      </c>
      <c r="F93" s="58" t="str">
        <f t="shared" si="11"/>
        <v>-</v>
      </c>
      <c r="G93" s="56">
        <v>39.844939799999999</v>
      </c>
      <c r="H93" s="56">
        <f t="shared" si="12"/>
        <v>2.5097289769277054E-2</v>
      </c>
      <c r="I93" s="56">
        <v>20.490234399999999</v>
      </c>
      <c r="J93" s="58" t="str">
        <f t="shared" si="13"/>
        <v>-</v>
      </c>
      <c r="K93" s="58" t="str">
        <f t="shared" si="14"/>
        <v>-</v>
      </c>
      <c r="L93" s="56">
        <v>28.840458099999999</v>
      </c>
      <c r="M93" s="56">
        <f t="shared" si="15"/>
        <v>3.4673513039655914E-2</v>
      </c>
      <c r="N93" s="56">
        <v>515665.65399999998</v>
      </c>
      <c r="O93" s="59" t="str">
        <f t="shared" si="16"/>
        <v>+</v>
      </c>
      <c r="P93" s="59" t="str">
        <f t="shared" si="17"/>
        <v>+</v>
      </c>
      <c r="Q93">
        <v>0</v>
      </c>
      <c r="R93">
        <v>1</v>
      </c>
      <c r="S93">
        <v>0</v>
      </c>
      <c r="T93">
        <v>0</v>
      </c>
    </row>
    <row r="94" spans="1:20" x14ac:dyDescent="0.2">
      <c r="A94" s="56">
        <v>9464</v>
      </c>
      <c r="B94" s="56">
        <v>36.29</v>
      </c>
      <c r="C94" s="56">
        <f t="shared" si="9"/>
        <v>2.755580049600441E-2</v>
      </c>
      <c r="D94" s="56">
        <v>-1389.4268</v>
      </c>
      <c r="E94" s="58" t="str">
        <f t="shared" si="10"/>
        <v>-</v>
      </c>
      <c r="F94" s="58" t="str">
        <f t="shared" si="11"/>
        <v>-</v>
      </c>
      <c r="G94" s="56">
        <v>41.216326500000001</v>
      </c>
      <c r="H94" s="56">
        <f t="shared" si="12"/>
        <v>2.4262230162603163E-2</v>
      </c>
      <c r="I94" s="56">
        <v>-2630.0922999999998</v>
      </c>
      <c r="J94" s="58" t="str">
        <f t="shared" si="13"/>
        <v>-</v>
      </c>
      <c r="K94" s="58" t="str">
        <f t="shared" si="14"/>
        <v>-</v>
      </c>
      <c r="L94" s="56">
        <v>27.351164799999999</v>
      </c>
      <c r="M94" s="56">
        <f t="shared" si="15"/>
        <v>3.6561514191892845E-2</v>
      </c>
      <c r="N94" s="56">
        <v>612279.28200000001</v>
      </c>
      <c r="O94" s="59" t="str">
        <f t="shared" si="16"/>
        <v>+</v>
      </c>
      <c r="P94" s="59" t="str">
        <f t="shared" si="17"/>
        <v>+</v>
      </c>
      <c r="Q94">
        <v>0</v>
      </c>
      <c r="R94">
        <v>1</v>
      </c>
      <c r="S94">
        <v>0</v>
      </c>
      <c r="T94">
        <v>0</v>
      </c>
    </row>
    <row r="95" spans="1:20" x14ac:dyDescent="0.2">
      <c r="A95" s="56">
        <v>9465</v>
      </c>
      <c r="B95" s="56">
        <v>35.497230700000003</v>
      </c>
      <c r="C95" s="56">
        <f t="shared" si="9"/>
        <v>2.8171211677084432E-2</v>
      </c>
      <c r="D95" s="56">
        <v>-8521.6758000000009</v>
      </c>
      <c r="E95" s="58" t="str">
        <f t="shared" si="10"/>
        <v>-</v>
      </c>
      <c r="F95" s="58" t="str">
        <f t="shared" si="11"/>
        <v>-</v>
      </c>
      <c r="G95" s="56">
        <v>39.338457400000003</v>
      </c>
      <c r="H95" s="56">
        <f t="shared" si="12"/>
        <v>2.5420417222562466E-2</v>
      </c>
      <c r="I95" s="56">
        <v>-4648.1400999999996</v>
      </c>
      <c r="J95" s="58" t="str">
        <f t="shared" si="13"/>
        <v>-</v>
      </c>
      <c r="K95" s="58" t="str">
        <f t="shared" si="14"/>
        <v>-</v>
      </c>
      <c r="L95" s="56">
        <v>26.269301800000001</v>
      </c>
      <c r="M95" s="56">
        <f t="shared" si="15"/>
        <v>3.8067246994741212E-2</v>
      </c>
      <c r="N95" s="56">
        <v>564535.34199999995</v>
      </c>
      <c r="O95" s="59" t="str">
        <f t="shared" si="16"/>
        <v>+</v>
      </c>
      <c r="P95" s="59" t="str">
        <f t="shared" si="17"/>
        <v>+</v>
      </c>
      <c r="Q95">
        <v>0</v>
      </c>
      <c r="R95">
        <v>1</v>
      </c>
      <c r="S95">
        <v>0</v>
      </c>
      <c r="T95">
        <v>0</v>
      </c>
    </row>
    <row r="96" spans="1:20" x14ac:dyDescent="0.2">
      <c r="A96" s="56">
        <v>9466</v>
      </c>
      <c r="B96" s="56">
        <v>36.062801899999997</v>
      </c>
      <c r="C96" s="56">
        <f t="shared" si="9"/>
        <v>2.772940390968346E-2</v>
      </c>
      <c r="D96" s="56">
        <v>-4216.5522000000001</v>
      </c>
      <c r="E96" s="58" t="str">
        <f t="shared" si="10"/>
        <v>-</v>
      </c>
      <c r="F96" s="58" t="str">
        <f t="shared" si="11"/>
        <v>-</v>
      </c>
      <c r="G96" s="56">
        <v>40.584084900000001</v>
      </c>
      <c r="H96" s="56">
        <f t="shared" si="12"/>
        <v>2.4640200769932848E-2</v>
      </c>
      <c r="I96" s="56">
        <v>-7784.875</v>
      </c>
      <c r="J96" s="58" t="str">
        <f t="shared" si="13"/>
        <v>-</v>
      </c>
      <c r="K96" s="58" t="str">
        <f t="shared" si="14"/>
        <v>-</v>
      </c>
      <c r="L96" s="56">
        <v>28.939155299999999</v>
      </c>
      <c r="M96" s="56">
        <f t="shared" si="15"/>
        <v>3.4555258770804551E-2</v>
      </c>
      <c r="N96" s="56">
        <v>546813.18599999999</v>
      </c>
      <c r="O96" s="59" t="str">
        <f t="shared" si="16"/>
        <v>+</v>
      </c>
      <c r="P96" s="59" t="str">
        <f t="shared" si="17"/>
        <v>+</v>
      </c>
      <c r="Q96">
        <v>0</v>
      </c>
      <c r="R96">
        <v>1</v>
      </c>
      <c r="S96">
        <v>0</v>
      </c>
      <c r="T96">
        <v>0</v>
      </c>
    </row>
    <row r="97" spans="1:20" x14ac:dyDescent="0.2">
      <c r="A97" s="56">
        <v>9467</v>
      </c>
      <c r="B97" s="56">
        <v>35.906691700000003</v>
      </c>
      <c r="C97" s="56">
        <f t="shared" si="9"/>
        <v>2.7849962016968551E-2</v>
      </c>
      <c r="D97" s="56">
        <v>190.689941</v>
      </c>
      <c r="E97" s="58" t="str">
        <f t="shared" si="10"/>
        <v>-</v>
      </c>
      <c r="F97" s="58" t="str">
        <f t="shared" si="11"/>
        <v>-</v>
      </c>
      <c r="G97" s="56">
        <v>44.0452072</v>
      </c>
      <c r="H97" s="56">
        <f t="shared" si="12"/>
        <v>2.2703945867690232E-2</v>
      </c>
      <c r="I97" s="56">
        <v>1126.05908</v>
      </c>
      <c r="J97" s="58" t="str">
        <f t="shared" si="13"/>
        <v>-</v>
      </c>
      <c r="K97" s="58" t="str">
        <f t="shared" si="14"/>
        <v>-</v>
      </c>
      <c r="L97" s="56">
        <v>25.045596799999998</v>
      </c>
      <c r="M97" s="56">
        <f t="shared" si="15"/>
        <v>3.9927177938119646E-2</v>
      </c>
      <c r="N97" s="56">
        <v>486646.47100000002</v>
      </c>
      <c r="O97" s="59" t="str">
        <f t="shared" si="16"/>
        <v>+</v>
      </c>
      <c r="P97" s="59" t="str">
        <f t="shared" si="17"/>
        <v>+</v>
      </c>
      <c r="Q97">
        <v>0</v>
      </c>
      <c r="R97">
        <v>1</v>
      </c>
      <c r="S97">
        <v>0</v>
      </c>
      <c r="T97">
        <v>0</v>
      </c>
    </row>
    <row r="98" spans="1:20" x14ac:dyDescent="0.2">
      <c r="A98" s="56" t="s">
        <v>262</v>
      </c>
      <c r="B98" s="56">
        <v>37.4</v>
      </c>
      <c r="C98" s="56">
        <f t="shared" si="9"/>
        <v>2.6737967914438502E-2</v>
      </c>
      <c r="D98" s="56">
        <v>6809.74658</v>
      </c>
      <c r="E98" s="58" t="str">
        <f t="shared" si="10"/>
        <v>-</v>
      </c>
      <c r="F98" s="58" t="str">
        <f t="shared" si="11"/>
        <v>-</v>
      </c>
      <c r="G98" s="56">
        <v>39</v>
      </c>
      <c r="H98" s="56">
        <f t="shared" si="12"/>
        <v>2.564102564102564E-2</v>
      </c>
      <c r="I98" s="56">
        <v>16684.054400000001</v>
      </c>
      <c r="J98" s="58" t="str">
        <f t="shared" si="13"/>
        <v>-</v>
      </c>
      <c r="K98" s="58" t="str">
        <f t="shared" si="14"/>
        <v>-</v>
      </c>
      <c r="L98" s="56">
        <v>45</v>
      </c>
      <c r="M98" s="56">
        <f t="shared" si="15"/>
        <v>2.2222222222222223E-2</v>
      </c>
      <c r="N98" s="56">
        <v>9173.2607399999997</v>
      </c>
      <c r="O98" s="58" t="str">
        <f t="shared" si="16"/>
        <v>-</v>
      </c>
      <c r="P98" s="58" t="str">
        <f t="shared" si="17"/>
        <v>-</v>
      </c>
    </row>
    <row r="99" spans="1:20" x14ac:dyDescent="0.2">
      <c r="A99" s="56" t="s">
        <v>262</v>
      </c>
      <c r="B99" s="56">
        <v>36.799999999999997</v>
      </c>
      <c r="C99" s="56">
        <f t="shared" si="9"/>
        <v>2.7173913043478264E-2</v>
      </c>
      <c r="D99" s="56">
        <v>7377.1000999999997</v>
      </c>
      <c r="E99" s="58" t="str">
        <f t="shared" si="10"/>
        <v>-</v>
      </c>
      <c r="F99" s="58" t="str">
        <f t="shared" si="11"/>
        <v>-</v>
      </c>
      <c r="G99" s="56">
        <v>39.799999999999997</v>
      </c>
      <c r="H99" s="56">
        <f t="shared" si="12"/>
        <v>2.5125628140703519E-2</v>
      </c>
      <c r="I99" s="56">
        <v>13309.078600000001</v>
      </c>
      <c r="J99" s="58" t="str">
        <f t="shared" si="13"/>
        <v>-</v>
      </c>
      <c r="K99" s="58" t="str">
        <f t="shared" si="14"/>
        <v>-</v>
      </c>
      <c r="L99" s="56">
        <v>39.6</v>
      </c>
      <c r="M99" s="56">
        <f t="shared" si="15"/>
        <v>2.5252525252525252E-2</v>
      </c>
      <c r="N99" s="56">
        <v>6591.5566399999998</v>
      </c>
      <c r="O99" s="58" t="str">
        <f t="shared" si="16"/>
        <v>-</v>
      </c>
      <c r="P99" s="58" t="str">
        <f t="shared" si="17"/>
        <v>-</v>
      </c>
    </row>
    <row r="100" spans="1:20" x14ac:dyDescent="0.2">
      <c r="A100" s="56" t="s">
        <v>262</v>
      </c>
      <c r="B100" s="56">
        <v>36.200000000000003</v>
      </c>
      <c r="C100" s="56">
        <f t="shared" si="9"/>
        <v>2.7624309392265192E-2</v>
      </c>
      <c r="D100" s="56">
        <v>5803.1743200000001</v>
      </c>
      <c r="E100" s="58" t="str">
        <f t="shared" si="10"/>
        <v>-</v>
      </c>
      <c r="F100" s="58" t="str">
        <f t="shared" si="11"/>
        <v>-</v>
      </c>
      <c r="G100" s="56">
        <v>37.5</v>
      </c>
      <c r="H100" s="56">
        <f t="shared" si="12"/>
        <v>2.6666666666666668E-2</v>
      </c>
      <c r="I100" s="56">
        <v>15445.213900000001</v>
      </c>
      <c r="J100" s="58" t="str">
        <f t="shared" si="13"/>
        <v>-</v>
      </c>
      <c r="K100" s="58" t="str">
        <f t="shared" si="14"/>
        <v>-</v>
      </c>
      <c r="L100" s="56">
        <v>45</v>
      </c>
      <c r="M100" s="56">
        <f t="shared" si="15"/>
        <v>2.2222222222222223E-2</v>
      </c>
      <c r="N100" s="56">
        <v>10669.1621</v>
      </c>
      <c r="O100" s="58" t="str">
        <f t="shared" si="16"/>
        <v>-</v>
      </c>
      <c r="P100" s="58" t="str">
        <f t="shared" si="17"/>
        <v>-</v>
      </c>
    </row>
    <row r="101" spans="1:20" x14ac:dyDescent="0.2">
      <c r="A101" s="56" t="s">
        <v>262</v>
      </c>
      <c r="B101" s="56">
        <v>36</v>
      </c>
      <c r="C101" s="56">
        <f t="shared" si="9"/>
        <v>2.7777777777777776E-2</v>
      </c>
      <c r="D101" s="56">
        <v>7017.2612300000001</v>
      </c>
      <c r="E101" s="58" t="str">
        <f t="shared" si="10"/>
        <v>-</v>
      </c>
      <c r="F101" s="58" t="str">
        <f t="shared" si="11"/>
        <v>-</v>
      </c>
      <c r="G101" s="56">
        <v>39</v>
      </c>
      <c r="H101" s="56">
        <f t="shared" si="12"/>
        <v>2.564102564102564E-2</v>
      </c>
      <c r="I101" s="56">
        <v>8825.8188499999997</v>
      </c>
      <c r="J101" s="58" t="str">
        <f t="shared" si="13"/>
        <v>-</v>
      </c>
      <c r="K101" s="58" t="str">
        <f t="shared" si="14"/>
        <v>-</v>
      </c>
      <c r="L101" s="56">
        <v>41.3</v>
      </c>
      <c r="M101" s="56">
        <f t="shared" si="15"/>
        <v>2.4213075060532691E-2</v>
      </c>
      <c r="N101" s="56">
        <v>4671.06592</v>
      </c>
      <c r="O101" s="58" t="str">
        <f t="shared" si="16"/>
        <v>-</v>
      </c>
      <c r="P101" s="58" t="str">
        <f t="shared" si="17"/>
        <v>-</v>
      </c>
    </row>
    <row r="102" spans="1:20" x14ac:dyDescent="0.2">
      <c r="A102" s="56" t="s">
        <v>262</v>
      </c>
      <c r="B102" s="56">
        <v>38.9</v>
      </c>
      <c r="C102" s="56">
        <f t="shared" si="9"/>
        <v>2.570694087403599E-2</v>
      </c>
      <c r="D102" s="56">
        <v>4409.3745099999996</v>
      </c>
      <c r="E102" s="58" t="str">
        <f t="shared" si="10"/>
        <v>-</v>
      </c>
      <c r="F102" s="58" t="str">
        <f t="shared" si="11"/>
        <v>-</v>
      </c>
      <c r="G102" s="56">
        <v>37.6</v>
      </c>
      <c r="H102" s="56">
        <f t="shared" si="12"/>
        <v>2.6595744680851064E-2</v>
      </c>
      <c r="I102" s="56">
        <v>12736.396000000001</v>
      </c>
      <c r="J102" s="58" t="str">
        <f t="shared" si="13"/>
        <v>-</v>
      </c>
      <c r="K102" s="58" t="str">
        <f t="shared" si="14"/>
        <v>-</v>
      </c>
      <c r="L102" s="56">
        <v>45</v>
      </c>
      <c r="M102" s="56">
        <f t="shared" si="15"/>
        <v>2.2222222222222223E-2</v>
      </c>
      <c r="N102" s="56">
        <v>9242.8857399999997</v>
      </c>
      <c r="O102" s="58" t="str">
        <f t="shared" si="16"/>
        <v>-</v>
      </c>
      <c r="P102" s="58" t="str">
        <f t="shared" si="17"/>
        <v>-</v>
      </c>
    </row>
    <row r="103" spans="1:20" x14ac:dyDescent="0.2">
      <c r="A103" s="56" t="s">
        <v>263</v>
      </c>
      <c r="B103" s="56">
        <v>18.399999999999999</v>
      </c>
      <c r="C103" s="56">
        <f t="shared" si="9"/>
        <v>5.4347826086956527E-2</v>
      </c>
      <c r="D103" s="56">
        <v>417846.96899999998</v>
      </c>
      <c r="E103" s="59" t="str">
        <f t="shared" si="10"/>
        <v>+</v>
      </c>
      <c r="F103" s="59" t="str">
        <f t="shared" si="11"/>
        <v>+</v>
      </c>
      <c r="G103" s="56">
        <v>19.600000000000001</v>
      </c>
      <c r="H103" s="56">
        <f t="shared" si="12"/>
        <v>5.10204081632653E-2</v>
      </c>
      <c r="I103" s="56">
        <v>602760.31499999994</v>
      </c>
      <c r="J103" s="59" t="str">
        <f t="shared" si="13"/>
        <v>+</v>
      </c>
      <c r="K103" s="59" t="str">
        <f t="shared" si="14"/>
        <v>+</v>
      </c>
      <c r="L103" s="56">
        <v>23.7</v>
      </c>
      <c r="M103" s="56">
        <f t="shared" si="15"/>
        <v>4.2194092827004218E-2</v>
      </c>
      <c r="N103" s="56">
        <v>515064.33199999999</v>
      </c>
      <c r="O103" s="59" t="str">
        <f t="shared" si="16"/>
        <v>+</v>
      </c>
      <c r="P103" s="59" t="str">
        <f t="shared" si="17"/>
        <v>+</v>
      </c>
    </row>
    <row r="104" spans="1:20" x14ac:dyDescent="0.2">
      <c r="A104" s="56" t="s">
        <v>263</v>
      </c>
      <c r="B104" s="56">
        <v>23.3</v>
      </c>
      <c r="C104" s="56">
        <f t="shared" si="9"/>
        <v>4.2918454935622317E-2</v>
      </c>
      <c r="D104" s="56">
        <v>246612.14799999999</v>
      </c>
      <c r="E104" s="59" t="str">
        <f t="shared" si="10"/>
        <v>+</v>
      </c>
      <c r="F104" s="59" t="str">
        <f t="shared" si="11"/>
        <v>+</v>
      </c>
      <c r="G104" s="56">
        <v>20.9</v>
      </c>
      <c r="H104" s="56">
        <f t="shared" si="12"/>
        <v>4.784688995215311E-2</v>
      </c>
      <c r="I104" s="56">
        <v>560318.52300000004</v>
      </c>
      <c r="J104" s="59" t="str">
        <f t="shared" si="13"/>
        <v>+</v>
      </c>
      <c r="K104" s="59" t="str">
        <f t="shared" si="14"/>
        <v>+</v>
      </c>
      <c r="L104" s="56">
        <v>28</v>
      </c>
      <c r="M104" s="56">
        <f t="shared" si="15"/>
        <v>3.5714285714285712E-2</v>
      </c>
      <c r="N104" s="56">
        <v>398017.83600000001</v>
      </c>
      <c r="O104" s="59" t="str">
        <f t="shared" si="16"/>
        <v>+</v>
      </c>
      <c r="P104" s="59" t="str">
        <f t="shared" si="17"/>
        <v>+</v>
      </c>
    </row>
    <row r="105" spans="1:20" x14ac:dyDescent="0.2">
      <c r="A105" s="56" t="s">
        <v>263</v>
      </c>
      <c r="B105" s="56">
        <v>24.5</v>
      </c>
      <c r="C105" s="56">
        <f t="shared" si="9"/>
        <v>4.0816326530612242E-2</v>
      </c>
      <c r="D105" s="56">
        <v>476253.72700000001</v>
      </c>
      <c r="E105" s="59" t="str">
        <f t="shared" si="10"/>
        <v>+</v>
      </c>
      <c r="F105" s="59" t="str">
        <f t="shared" si="11"/>
        <v>+</v>
      </c>
      <c r="G105" s="56">
        <v>25.1</v>
      </c>
      <c r="H105" s="56">
        <f t="shared" si="12"/>
        <v>3.9840637450199202E-2</v>
      </c>
      <c r="I105" s="56">
        <v>602835.277</v>
      </c>
      <c r="J105" s="59" t="str">
        <f t="shared" si="13"/>
        <v>+</v>
      </c>
      <c r="K105" s="59" t="str">
        <f t="shared" si="14"/>
        <v>+</v>
      </c>
      <c r="L105" s="56">
        <v>28.1</v>
      </c>
      <c r="M105" s="56">
        <f t="shared" si="15"/>
        <v>3.5587188612099641E-2</v>
      </c>
      <c r="N105" s="56">
        <v>381020.158</v>
      </c>
      <c r="O105" s="59" t="str">
        <f t="shared" si="16"/>
        <v>+</v>
      </c>
      <c r="P105" s="59" t="str">
        <f t="shared" si="17"/>
        <v>+</v>
      </c>
    </row>
    <row r="106" spans="1:20" x14ac:dyDescent="0.2">
      <c r="A106" s="56" t="s">
        <v>263</v>
      </c>
      <c r="B106" s="56">
        <v>13.9</v>
      </c>
      <c r="C106" s="56">
        <f t="shared" si="9"/>
        <v>7.1942446043165464E-2</v>
      </c>
      <c r="D106" s="56">
        <v>198954.016</v>
      </c>
      <c r="E106" s="59" t="str">
        <f t="shared" si="10"/>
        <v>+</v>
      </c>
      <c r="F106" s="59" t="str">
        <f t="shared" si="11"/>
        <v>+</v>
      </c>
      <c r="G106" s="56">
        <v>15.4</v>
      </c>
      <c r="H106" s="56">
        <f t="shared" si="12"/>
        <v>6.4935064935064929E-2</v>
      </c>
      <c r="I106" s="56">
        <v>477874.31599999999</v>
      </c>
      <c r="J106" s="59" t="str">
        <f t="shared" si="13"/>
        <v>+</v>
      </c>
      <c r="K106" s="59" t="str">
        <f t="shared" si="14"/>
        <v>+</v>
      </c>
      <c r="L106" s="56">
        <v>28.4</v>
      </c>
      <c r="M106" s="56">
        <f t="shared" si="15"/>
        <v>3.5211267605633804E-2</v>
      </c>
      <c r="N106" s="56">
        <v>653507.26399999997</v>
      </c>
      <c r="O106" s="59" t="str">
        <f t="shared" si="16"/>
        <v>+</v>
      </c>
      <c r="P106" s="59" t="str">
        <f t="shared" si="17"/>
        <v>+</v>
      </c>
    </row>
    <row r="107" spans="1:20" x14ac:dyDescent="0.2">
      <c r="A107" s="56" t="s">
        <v>263</v>
      </c>
      <c r="B107" s="56">
        <v>13.8</v>
      </c>
      <c r="C107" s="56">
        <f t="shared" si="9"/>
        <v>7.2463768115942032E-2</v>
      </c>
      <c r="D107" s="56">
        <v>226096.47700000001</v>
      </c>
      <c r="E107" s="59" t="str">
        <f t="shared" si="10"/>
        <v>+</v>
      </c>
      <c r="F107" s="59" t="str">
        <f t="shared" si="11"/>
        <v>+</v>
      </c>
      <c r="G107" s="56">
        <v>15.6</v>
      </c>
      <c r="H107" s="56">
        <f t="shared" si="12"/>
        <v>6.4102564102564111E-2</v>
      </c>
      <c r="I107" s="56">
        <v>630333.29299999995</v>
      </c>
      <c r="J107" s="59" t="str">
        <f t="shared" si="13"/>
        <v>+</v>
      </c>
      <c r="K107" s="59" t="str">
        <f t="shared" si="14"/>
        <v>+</v>
      </c>
      <c r="L107" s="56">
        <v>26.7</v>
      </c>
      <c r="M107" s="56">
        <f t="shared" si="15"/>
        <v>3.7453183520599252E-2</v>
      </c>
      <c r="N107" s="56">
        <v>157404.07800000001</v>
      </c>
      <c r="O107" s="59" t="str">
        <f t="shared" si="16"/>
        <v>+</v>
      </c>
      <c r="P107" s="59" t="str">
        <f t="shared" si="17"/>
        <v>+</v>
      </c>
    </row>
  </sheetData>
  <mergeCells count="1">
    <mergeCell ref="B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fusion Matrix</vt:lpstr>
      <vt:lpstr>SBCDP Samples</vt:lpstr>
      <vt:lpstr>UCSF Samples</vt:lpstr>
      <vt:lpstr>UCSB Clinical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ch, Jennifer</dc:creator>
  <cp:lastModifiedBy>Microsoft Office User</cp:lastModifiedBy>
  <dcterms:created xsi:type="dcterms:W3CDTF">2020-08-26T19:47:59Z</dcterms:created>
  <dcterms:modified xsi:type="dcterms:W3CDTF">2020-12-29T00:11:52Z</dcterms:modified>
</cp:coreProperties>
</file>